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codeName="ЭтаКнига" defaultThemeVersion="166925"/>
  <mc:AlternateContent xmlns:mc="http://schemas.openxmlformats.org/markup-compatibility/2006">
    <mc:Choice Requires="x15">
      <x15ac:absPath xmlns:x15ac="http://schemas.microsoft.com/office/spreadsheetml/2010/11/ac" url="/Users/elenapudova/Downloads/"/>
    </mc:Choice>
  </mc:AlternateContent>
  <xr:revisionPtr revIDLastSave="0" documentId="8_{A1060B28-84D5-3640-B977-30D9B2973311}" xr6:coauthVersionLast="45" xr6:coauthVersionMax="45" xr10:uidLastSave="{00000000-0000-0000-0000-000000000000}"/>
  <bookViews>
    <workbookView xWindow="900" yWindow="460" windowWidth="24820" windowHeight="11020" xr2:uid="{7BB8E9D4-B4EE-47B9-8727-89D0D092DAA8}"/>
  </bookViews>
  <sheets>
    <sheet name="Correlation test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2" uniqueCount="32">
  <si>
    <t>hsa-miR-182-5p</t>
  </si>
  <si>
    <t>hsa-miR-183-5p</t>
  </si>
  <si>
    <t>hsa-miR-7-5p</t>
  </si>
  <si>
    <t>hsa-miR-615-3p</t>
  </si>
  <si>
    <t>hsa-miR-96-5p</t>
  </si>
  <si>
    <t>hsa-miR-10b-5p</t>
  </si>
  <si>
    <t>hsa-miR-1248</t>
  </si>
  <si>
    <t>hsa-miR-93-5p</t>
  </si>
  <si>
    <t>hsa-miR-25-3p</t>
  </si>
  <si>
    <t>hsa-miR-1271-5p</t>
  </si>
  <si>
    <t>hsa-miR-184</t>
  </si>
  <si>
    <t>hsa-miR-222-3p</t>
  </si>
  <si>
    <t>hsa-miR-221-5p</t>
  </si>
  <si>
    <t>hsa-miR-221-3p</t>
  </si>
  <si>
    <t>hsa-miR-455-3p</t>
  </si>
  <si>
    <t>hsa-miR-143-5p</t>
  </si>
  <si>
    <t>hsa-miR-181c-3p</t>
  </si>
  <si>
    <t>hsa-miR-455-5p</t>
  </si>
  <si>
    <t>Summary statistics (Quantitative data)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Correlation matrix (Spearman):</t>
  </si>
  <si>
    <t>Variables</t>
  </si>
  <si>
    <t>Values in bold are different from 0 with a significance level alpha=0,05</t>
  </si>
  <si>
    <t>p-values (Spearman):</t>
  </si>
  <si>
    <t>Coefficients of determination (Spearman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[&lt;0.0001]&quot;&lt;0,0001&quot;;0.000"/>
  </numFmts>
  <fonts count="3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/>
    <xf numFmtId="49" fontId="0" fillId="0" borderId="0" xfId="0" applyNumberFormat="1" applyAlignment="1"/>
    <xf numFmtId="0" fontId="0" fillId="0" borderId="1" xfId="0" applyFont="1" applyBorder="1" applyAlignment="1">
      <alignment horizontal="center" vertical="center"/>
    </xf>
    <xf numFmtId="49" fontId="0" fillId="0" borderId="1" xfId="0" applyNumberFormat="1" applyFont="1" applyBorder="1" applyAlignment="1">
      <alignment horizontal="center" vertical="center" wrapText="1"/>
    </xf>
    <xf numFmtId="49" fontId="0" fillId="0" borderId="2" xfId="0" applyNumberFormat="1" applyBorder="1" applyAlignment="1"/>
    <xf numFmtId="49" fontId="0" fillId="0" borderId="3" xfId="0" applyNumberFormat="1" applyBorder="1" applyAlignment="1"/>
    <xf numFmtId="0" fontId="0" fillId="0" borderId="2" xfId="0" applyNumberFormat="1" applyBorder="1" applyAlignment="1"/>
    <xf numFmtId="0" fontId="0" fillId="0" borderId="0" xfId="0" applyNumberFormat="1" applyAlignment="1"/>
    <xf numFmtId="0" fontId="0" fillId="0" borderId="3" xfId="0" applyNumberFormat="1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164" fontId="0" fillId="0" borderId="3" xfId="0" applyNumberFormat="1" applyBorder="1" applyAlignment="1"/>
    <xf numFmtId="164" fontId="1" fillId="0" borderId="2" xfId="0" applyNumberFormat="1" applyFont="1" applyBorder="1" applyAlignment="1"/>
    <xf numFmtId="0" fontId="1" fillId="0" borderId="2" xfId="0" applyNumberFormat="1" applyFont="1" applyBorder="1" applyAlignment="1"/>
    <xf numFmtId="164" fontId="1" fillId="0" borderId="0" xfId="0" applyNumberFormat="1" applyFont="1" applyAlignment="1"/>
    <xf numFmtId="0" fontId="1" fillId="0" borderId="0" xfId="0" applyNumberFormat="1" applyFont="1" applyAlignment="1"/>
    <xf numFmtId="164" fontId="1" fillId="0" borderId="3" xfId="0" applyNumberFormat="1" applyFont="1" applyBorder="1" applyAlignment="1"/>
    <xf numFmtId="0" fontId="1" fillId="0" borderId="3" xfId="0" applyNumberFormat="1" applyFont="1" applyBorder="1" applyAlignment="1"/>
    <xf numFmtId="0" fontId="2" fillId="0" borderId="0" xfId="0" applyFont="1"/>
    <xf numFmtId="165" fontId="0" fillId="0" borderId="2" xfId="0" applyNumberFormat="1" applyBorder="1" applyAlignment="1"/>
    <xf numFmtId="165" fontId="0" fillId="0" borderId="0" xfId="0" applyNumberFormat="1" applyAlignment="1"/>
    <xf numFmtId="165" fontId="0" fillId="0" borderId="3" xfId="0" applyNumberFormat="1" applyBorder="1" applyAlignment="1"/>
    <xf numFmtId="165" fontId="1" fillId="0" borderId="2" xfId="0" applyNumberFormat="1" applyFont="1" applyBorder="1" applyAlignment="1"/>
    <xf numFmtId="165" fontId="1" fillId="0" borderId="0" xfId="0" applyNumberFormat="1" applyFont="1" applyAlignment="1"/>
    <xf numFmtId="165" fontId="1" fillId="0" borderId="3" xfId="0" applyNumberFormat="1" applyFont="1" applyBorder="1" applyAlignme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527558</xdr:colOff>
      <xdr:row>4</xdr:row>
      <xdr:rowOff>25291</xdr:rowOff>
    </xdr:from>
    <xdr:to>
      <xdr:col>1</xdr:col>
      <xdr:colOff>868644</xdr:colOff>
      <xdr:row>6</xdr:row>
      <xdr:rowOff>5334</xdr:rowOff>
    </xdr:to>
    <xdr:pic macro="AddRemovGrid">
      <xdr:nvPicPr>
        <xdr:cNvPr id="7" name="AD518244" hidden="1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1408" y="96418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7D655-6743-485A-873D-19F8648CAA30}">
  <sheetPr codeName="Лист2">
    <tabColor rgb="FF007800"/>
  </sheetPr>
  <dimension ref="B1:T91"/>
  <sheetViews>
    <sheetView tabSelected="1" zoomScale="70" zoomScaleNormal="70" workbookViewId="0">
      <selection activeCell="Q7" sqref="Q7"/>
    </sheetView>
  </sheetViews>
  <sheetFormatPr baseColWidth="10" defaultColWidth="8.83203125" defaultRowHeight="15" x14ac:dyDescent="0.2"/>
  <cols>
    <col min="1" max="1" width="4.6640625" customWidth="1"/>
    <col min="2" max="2" width="16.83203125" customWidth="1"/>
    <col min="7" max="7" width="9.33203125" bestFit="1" customWidth="1"/>
  </cols>
  <sheetData>
    <row r="1" spans="2:9" x14ac:dyDescent="0.2">
      <c r="B1" s="1" t="s">
        <v>18</v>
      </c>
    </row>
    <row r="2" spans="2:9" ht="16" thickBot="1" x14ac:dyDescent="0.25"/>
    <row r="3" spans="2:9" ht="29" customHeight="1" x14ac:dyDescent="0.2">
      <c r="B3" s="3" t="s">
        <v>19</v>
      </c>
      <c r="C3" s="4" t="s">
        <v>20</v>
      </c>
      <c r="D3" s="4" t="s">
        <v>21</v>
      </c>
      <c r="E3" s="4" t="s">
        <v>22</v>
      </c>
      <c r="F3" s="4" t="s">
        <v>23</v>
      </c>
      <c r="G3" s="4" t="s">
        <v>24</v>
      </c>
      <c r="H3" s="4" t="s">
        <v>25</v>
      </c>
      <c r="I3" s="4" t="s">
        <v>26</v>
      </c>
    </row>
    <row r="4" spans="2:9" x14ac:dyDescent="0.2">
      <c r="B4" s="5" t="s">
        <v>0</v>
      </c>
      <c r="C4" s="7">
        <v>44</v>
      </c>
      <c r="D4" s="7">
        <v>0</v>
      </c>
      <c r="E4" s="7">
        <v>44</v>
      </c>
      <c r="F4" s="10">
        <v>246.409029540375</v>
      </c>
      <c r="G4" s="10">
        <v>3583.4476287058301</v>
      </c>
      <c r="H4" s="10">
        <v>1271.9041102927829</v>
      </c>
      <c r="I4" s="10">
        <v>875.00967087183881</v>
      </c>
    </row>
    <row r="5" spans="2:9" x14ac:dyDescent="0.2">
      <c r="B5" s="2" t="s">
        <v>1</v>
      </c>
      <c r="C5" s="8">
        <v>44</v>
      </c>
      <c r="D5" s="8">
        <v>0</v>
      </c>
      <c r="E5" s="8">
        <v>44</v>
      </c>
      <c r="F5" s="11">
        <v>217.482278112383</v>
      </c>
      <c r="G5" s="11">
        <v>2824.38373047705</v>
      </c>
      <c r="H5" s="11">
        <v>1070.8497500184328</v>
      </c>
      <c r="I5" s="11">
        <v>671.68688458797419</v>
      </c>
    </row>
    <row r="6" spans="2:9" x14ac:dyDescent="0.2">
      <c r="B6" s="2" t="s">
        <v>2</v>
      </c>
      <c r="C6" s="8">
        <v>44</v>
      </c>
      <c r="D6" s="8">
        <v>0</v>
      </c>
      <c r="E6" s="8">
        <v>44</v>
      </c>
      <c r="F6" s="11">
        <v>86.983619321837395</v>
      </c>
      <c r="G6" s="11">
        <v>7769.6417938156501</v>
      </c>
      <c r="H6" s="11">
        <v>849.55796844324823</v>
      </c>
      <c r="I6" s="11">
        <v>1277.1846592806698</v>
      </c>
    </row>
    <row r="7" spans="2:9" x14ac:dyDescent="0.2">
      <c r="B7" s="2" t="s">
        <v>3</v>
      </c>
      <c r="C7" s="8">
        <v>44</v>
      </c>
      <c r="D7" s="8">
        <v>0</v>
      </c>
      <c r="E7" s="8">
        <v>44</v>
      </c>
      <c r="F7" s="11">
        <v>0</v>
      </c>
      <c r="G7" s="11">
        <v>1188.7299472642901</v>
      </c>
      <c r="H7" s="11">
        <v>208.50728598202534</v>
      </c>
      <c r="I7" s="11">
        <v>260.60883298388529</v>
      </c>
    </row>
    <row r="8" spans="2:9" x14ac:dyDescent="0.2">
      <c r="B8" s="2" t="s">
        <v>4</v>
      </c>
      <c r="C8" s="8">
        <v>44</v>
      </c>
      <c r="D8" s="8">
        <v>0</v>
      </c>
      <c r="E8" s="8">
        <v>44</v>
      </c>
      <c r="F8" s="11">
        <v>25.4906947791895</v>
      </c>
      <c r="G8" s="11">
        <v>1437.65331203237</v>
      </c>
      <c r="H8" s="11">
        <v>183.4229946532696</v>
      </c>
      <c r="I8" s="11">
        <v>234.45220173278017</v>
      </c>
    </row>
    <row r="9" spans="2:9" x14ac:dyDescent="0.2">
      <c r="B9" s="2" t="s">
        <v>5</v>
      </c>
      <c r="C9" s="8">
        <v>44</v>
      </c>
      <c r="D9" s="8">
        <v>0</v>
      </c>
      <c r="E9" s="8">
        <v>44</v>
      </c>
      <c r="F9" s="11">
        <v>1036.25215732792</v>
      </c>
      <c r="G9" s="11">
        <v>22023.3551788777</v>
      </c>
      <c r="H9" s="11">
        <v>5573.1238459179376</v>
      </c>
      <c r="I9" s="11">
        <v>4391.1508107512873</v>
      </c>
    </row>
    <row r="10" spans="2:9" x14ac:dyDescent="0.2">
      <c r="B10" s="2" t="s">
        <v>6</v>
      </c>
      <c r="C10" s="8">
        <v>44</v>
      </c>
      <c r="D10" s="8">
        <v>0</v>
      </c>
      <c r="E10" s="8">
        <v>44</v>
      </c>
      <c r="F10" s="11">
        <v>0</v>
      </c>
      <c r="G10" s="11">
        <v>74.738436942887702</v>
      </c>
      <c r="H10" s="11">
        <v>12.143630032898137</v>
      </c>
      <c r="I10" s="11">
        <v>11.964000904142386</v>
      </c>
    </row>
    <row r="11" spans="2:9" x14ac:dyDescent="0.2">
      <c r="B11" s="2" t="s">
        <v>7</v>
      </c>
      <c r="C11" s="8">
        <v>44</v>
      </c>
      <c r="D11" s="8">
        <v>0</v>
      </c>
      <c r="E11" s="8">
        <v>44</v>
      </c>
      <c r="F11" s="11">
        <v>176.72821538610901</v>
      </c>
      <c r="G11" s="11">
        <v>1613.5974767309799</v>
      </c>
      <c r="H11" s="11">
        <v>600.9373425174881</v>
      </c>
      <c r="I11" s="11">
        <v>284.76055680687494</v>
      </c>
    </row>
    <row r="12" spans="2:9" x14ac:dyDescent="0.2">
      <c r="B12" s="2" t="s">
        <v>8</v>
      </c>
      <c r="C12" s="8">
        <v>44</v>
      </c>
      <c r="D12" s="8">
        <v>0</v>
      </c>
      <c r="E12" s="8">
        <v>44</v>
      </c>
      <c r="F12" s="11">
        <v>986.02472467860696</v>
      </c>
      <c r="G12" s="11">
        <v>6065.1048109048497</v>
      </c>
      <c r="H12" s="11">
        <v>2114.950044114481</v>
      </c>
      <c r="I12" s="11">
        <v>1033.0174237306223</v>
      </c>
    </row>
    <row r="13" spans="2:9" x14ac:dyDescent="0.2">
      <c r="B13" s="2" t="s">
        <v>9</v>
      </c>
      <c r="C13" s="8">
        <v>44</v>
      </c>
      <c r="D13" s="8">
        <v>0</v>
      </c>
      <c r="E13" s="8">
        <v>44</v>
      </c>
      <c r="F13" s="11">
        <v>6.1698786190187898</v>
      </c>
      <c r="G13" s="11">
        <v>46.426926835353001</v>
      </c>
      <c r="H13" s="11">
        <v>23.690237945498968</v>
      </c>
      <c r="I13" s="11">
        <v>8.6514439098049074</v>
      </c>
    </row>
    <row r="14" spans="2:9" x14ac:dyDescent="0.2">
      <c r="B14" s="2" t="s">
        <v>10</v>
      </c>
      <c r="C14" s="8">
        <v>44</v>
      </c>
      <c r="D14" s="8">
        <v>0</v>
      </c>
      <c r="E14" s="8">
        <v>44</v>
      </c>
      <c r="F14" s="11">
        <v>0</v>
      </c>
      <c r="G14" s="11">
        <v>182.26539184729299</v>
      </c>
      <c r="H14" s="11">
        <v>22.206276898740004</v>
      </c>
      <c r="I14" s="11">
        <v>40.328996221267801</v>
      </c>
    </row>
    <row r="15" spans="2:9" x14ac:dyDescent="0.2">
      <c r="B15" s="2" t="s">
        <v>11</v>
      </c>
      <c r="C15" s="8">
        <v>44</v>
      </c>
      <c r="D15" s="8">
        <v>0</v>
      </c>
      <c r="E15" s="8">
        <v>44</v>
      </c>
      <c r="F15" s="11">
        <v>756.65881696194901</v>
      </c>
      <c r="G15" s="11">
        <v>8889.2426523622198</v>
      </c>
      <c r="H15" s="11">
        <v>3301.9887604768464</v>
      </c>
      <c r="I15" s="11">
        <v>1971.0590961176101</v>
      </c>
    </row>
    <row r="16" spans="2:9" x14ac:dyDescent="0.2">
      <c r="B16" s="2" t="s">
        <v>12</v>
      </c>
      <c r="C16" s="8">
        <v>44</v>
      </c>
      <c r="D16" s="8">
        <v>0</v>
      </c>
      <c r="E16" s="8">
        <v>44</v>
      </c>
      <c r="F16" s="11">
        <v>32.3345353730856</v>
      </c>
      <c r="G16" s="11">
        <v>234.00180502030301</v>
      </c>
      <c r="H16" s="11">
        <v>124.84794592747818</v>
      </c>
      <c r="I16" s="11">
        <v>55.623023450672171</v>
      </c>
    </row>
    <row r="17" spans="2:20" x14ac:dyDescent="0.2">
      <c r="B17" s="2" t="s">
        <v>13</v>
      </c>
      <c r="C17" s="8">
        <v>44</v>
      </c>
      <c r="D17" s="8">
        <v>0</v>
      </c>
      <c r="E17" s="8">
        <v>44</v>
      </c>
      <c r="F17" s="11">
        <v>1157.1015561229799</v>
      </c>
      <c r="G17" s="11">
        <v>11781.447994813299</v>
      </c>
      <c r="H17" s="11">
        <v>4435.5630959058908</v>
      </c>
      <c r="I17" s="11">
        <v>2511.5870346475176</v>
      </c>
    </row>
    <row r="18" spans="2:20" x14ac:dyDescent="0.2">
      <c r="B18" s="2" t="s">
        <v>14</v>
      </c>
      <c r="C18" s="8">
        <v>44</v>
      </c>
      <c r="D18" s="8">
        <v>0</v>
      </c>
      <c r="E18" s="8">
        <v>44</v>
      </c>
      <c r="F18" s="11">
        <v>33.850216718699002</v>
      </c>
      <c r="G18" s="11">
        <v>555.72867900062795</v>
      </c>
      <c r="H18" s="11">
        <v>178.64765108226109</v>
      </c>
      <c r="I18" s="11">
        <v>96.543835331850616</v>
      </c>
    </row>
    <row r="19" spans="2:20" x14ac:dyDescent="0.2">
      <c r="B19" s="2" t="s">
        <v>15</v>
      </c>
      <c r="C19" s="8">
        <v>44</v>
      </c>
      <c r="D19" s="8">
        <v>0</v>
      </c>
      <c r="E19" s="8">
        <v>44</v>
      </c>
      <c r="F19" s="11">
        <v>375.30524450457301</v>
      </c>
      <c r="G19" s="11">
        <v>4142.37780493229</v>
      </c>
      <c r="H19" s="11">
        <v>1390.8546327490621</v>
      </c>
      <c r="I19" s="11">
        <v>729.35879699859572</v>
      </c>
    </row>
    <row r="20" spans="2:20" x14ac:dyDescent="0.2">
      <c r="B20" s="2" t="s">
        <v>16</v>
      </c>
      <c r="C20" s="8">
        <v>44</v>
      </c>
      <c r="D20" s="8">
        <v>0</v>
      </c>
      <c r="E20" s="8">
        <v>44</v>
      </c>
      <c r="F20" s="11">
        <v>0</v>
      </c>
      <c r="G20" s="11">
        <v>35.187431092843703</v>
      </c>
      <c r="H20" s="11">
        <v>14.754684920012291</v>
      </c>
      <c r="I20" s="11">
        <v>7.5665793242694219</v>
      </c>
    </row>
    <row r="21" spans="2:20" ht="16" thickBot="1" x14ac:dyDescent="0.25">
      <c r="B21" s="6" t="s">
        <v>17</v>
      </c>
      <c r="C21" s="9">
        <v>44</v>
      </c>
      <c r="D21" s="9">
        <v>0</v>
      </c>
      <c r="E21" s="9">
        <v>44</v>
      </c>
      <c r="F21" s="12">
        <v>109.52108663931401</v>
      </c>
      <c r="G21" s="12">
        <v>979.73197342980995</v>
      </c>
      <c r="H21" s="12">
        <v>411.45755450697646</v>
      </c>
      <c r="I21" s="12">
        <v>199.78627141939208</v>
      </c>
    </row>
    <row r="24" spans="2:20" x14ac:dyDescent="0.2">
      <c r="B24" s="1" t="s">
        <v>27</v>
      </c>
    </row>
    <row r="25" spans="2:20" ht="16" thickBot="1" x14ac:dyDescent="0.25"/>
    <row r="26" spans="2:20" ht="32" x14ac:dyDescent="0.2">
      <c r="B26" s="3" t="s">
        <v>28</v>
      </c>
      <c r="C26" s="4" t="s">
        <v>0</v>
      </c>
      <c r="D26" s="4" t="s">
        <v>1</v>
      </c>
      <c r="E26" s="4" t="s">
        <v>2</v>
      </c>
      <c r="F26" s="4" t="s">
        <v>3</v>
      </c>
      <c r="G26" s="4" t="s">
        <v>4</v>
      </c>
      <c r="H26" s="4" t="s">
        <v>5</v>
      </c>
      <c r="I26" s="4" t="s">
        <v>6</v>
      </c>
      <c r="J26" s="4" t="s">
        <v>7</v>
      </c>
      <c r="K26" s="4" t="s">
        <v>8</v>
      </c>
      <c r="L26" s="4" t="s">
        <v>9</v>
      </c>
      <c r="M26" s="4" t="s">
        <v>10</v>
      </c>
      <c r="N26" s="4" t="s">
        <v>11</v>
      </c>
      <c r="O26" s="4" t="s">
        <v>12</v>
      </c>
      <c r="P26" s="4" t="s">
        <v>13</v>
      </c>
      <c r="Q26" s="4" t="s">
        <v>14</v>
      </c>
      <c r="R26" s="4" t="s">
        <v>15</v>
      </c>
      <c r="S26" s="4" t="s">
        <v>16</v>
      </c>
      <c r="T26" s="4" t="s">
        <v>17</v>
      </c>
    </row>
    <row r="27" spans="2:20" x14ac:dyDescent="0.2">
      <c r="B27" s="5" t="s">
        <v>0</v>
      </c>
      <c r="C27" s="14">
        <v>1</v>
      </c>
      <c r="D27" s="13">
        <v>0.94841437632135306</v>
      </c>
      <c r="E27" s="13">
        <v>0.86187455954897818</v>
      </c>
      <c r="F27" s="13">
        <v>0.5583591823166516</v>
      </c>
      <c r="G27" s="13">
        <v>0.85144467935165613</v>
      </c>
      <c r="H27" s="10">
        <v>0.24031007751937986</v>
      </c>
      <c r="I27" s="13">
        <v>0.49346347682068314</v>
      </c>
      <c r="J27" s="13">
        <v>0.77787174066243836</v>
      </c>
      <c r="K27" s="13">
        <v>0.69654686398872445</v>
      </c>
      <c r="L27" s="13">
        <v>-0.6214235377026075</v>
      </c>
      <c r="M27" s="13">
        <v>-0.56100294384497706</v>
      </c>
      <c r="N27" s="13">
        <v>-0.75419309372797749</v>
      </c>
      <c r="O27" s="13">
        <v>-0.73502466525722343</v>
      </c>
      <c r="P27" s="13">
        <v>-0.81423537702607474</v>
      </c>
      <c r="Q27" s="13">
        <v>-0.82241014799154333</v>
      </c>
      <c r="R27" s="13">
        <v>-0.63213530655391126</v>
      </c>
      <c r="S27" s="10">
        <v>-0.1957080941346811</v>
      </c>
      <c r="T27" s="13">
        <v>-0.47216349541930935</v>
      </c>
    </row>
    <row r="28" spans="2:20" x14ac:dyDescent="0.2">
      <c r="B28" s="2" t="s">
        <v>1</v>
      </c>
      <c r="C28" s="15">
        <v>0.94841437632135306</v>
      </c>
      <c r="D28" s="16">
        <v>1</v>
      </c>
      <c r="E28" s="15">
        <v>0.81367159971811132</v>
      </c>
      <c r="F28" s="15">
        <v>0.7051029108679352</v>
      </c>
      <c r="G28" s="15">
        <v>0.73544749823819588</v>
      </c>
      <c r="H28" s="11">
        <v>0.164200140944327</v>
      </c>
      <c r="I28" s="15">
        <v>0.53758060571096411</v>
      </c>
      <c r="J28" s="15">
        <v>0.77519379844961245</v>
      </c>
      <c r="K28" s="15">
        <v>0.76124031007751936</v>
      </c>
      <c r="L28" s="15">
        <v>-0.57744890768146584</v>
      </c>
      <c r="M28" s="15">
        <v>-0.55160543260290384</v>
      </c>
      <c r="N28" s="15">
        <v>-0.71923890063424945</v>
      </c>
      <c r="O28" s="15">
        <v>-0.81127554615926711</v>
      </c>
      <c r="P28" s="15">
        <v>-0.80366455250176183</v>
      </c>
      <c r="Q28" s="15">
        <v>-0.76631430584918958</v>
      </c>
      <c r="R28" s="15">
        <v>-0.69203664552501765</v>
      </c>
      <c r="S28" s="15">
        <v>-0.33581169195237864</v>
      </c>
      <c r="T28" s="15">
        <v>-0.57195207892882316</v>
      </c>
    </row>
    <row r="29" spans="2:20" x14ac:dyDescent="0.2">
      <c r="B29" s="2" t="s">
        <v>2</v>
      </c>
      <c r="C29" s="15">
        <v>0.86187455954897818</v>
      </c>
      <c r="D29" s="15">
        <v>0.81367159971811132</v>
      </c>
      <c r="E29" s="16">
        <v>1</v>
      </c>
      <c r="F29" s="15">
        <v>0.61234846957423239</v>
      </c>
      <c r="G29" s="15">
        <v>0.75771670190274842</v>
      </c>
      <c r="H29" s="11">
        <v>0.23424947145877378</v>
      </c>
      <c r="I29" s="15">
        <v>0.44300362971933932</v>
      </c>
      <c r="J29" s="15">
        <v>0.61804087385482731</v>
      </c>
      <c r="K29" s="15">
        <v>0.65384073291050038</v>
      </c>
      <c r="L29" s="15">
        <v>-0.63171247357293869</v>
      </c>
      <c r="M29" s="15">
        <v>-0.44389001965398883</v>
      </c>
      <c r="N29" s="15">
        <v>-0.68372093023255809</v>
      </c>
      <c r="O29" s="15">
        <v>-0.65088090204369276</v>
      </c>
      <c r="P29" s="15">
        <v>-0.75193798449612403</v>
      </c>
      <c r="Q29" s="15">
        <v>-0.84383368569415085</v>
      </c>
      <c r="R29" s="15">
        <v>-0.563354474982382</v>
      </c>
      <c r="S29" s="15">
        <v>-0.3396173228790163</v>
      </c>
      <c r="T29" s="15">
        <v>-0.39055673009161379</v>
      </c>
    </row>
    <row r="30" spans="2:20" x14ac:dyDescent="0.2">
      <c r="B30" s="2" t="s">
        <v>3</v>
      </c>
      <c r="C30" s="15">
        <v>0.5583591823166516</v>
      </c>
      <c r="D30" s="15">
        <v>0.7051029108679352</v>
      </c>
      <c r="E30" s="15">
        <v>0.61234846957423239</v>
      </c>
      <c r="F30" s="16">
        <v>1</v>
      </c>
      <c r="G30" s="15">
        <v>0.3459261381987031</v>
      </c>
      <c r="H30" s="11">
        <v>9.2049620311227848E-2</v>
      </c>
      <c r="I30" s="15">
        <v>0.37511894482784947</v>
      </c>
      <c r="J30" s="15">
        <v>0.47533127058110303</v>
      </c>
      <c r="K30" s="15">
        <v>0.52932055783868381</v>
      </c>
      <c r="L30" s="15">
        <v>-0.52043981345949952</v>
      </c>
      <c r="M30" s="15">
        <v>-0.35516207733135169</v>
      </c>
      <c r="N30" s="15">
        <v>-0.43050465609569655</v>
      </c>
      <c r="O30" s="15">
        <v>-0.69086552702194126</v>
      </c>
      <c r="P30" s="15">
        <v>-0.52903862944569391</v>
      </c>
      <c r="Q30" s="15">
        <v>-0.52523259614032913</v>
      </c>
      <c r="R30" s="15">
        <v>-0.56329292919397622</v>
      </c>
      <c r="S30" s="15">
        <v>-0.62484581847029042</v>
      </c>
      <c r="T30" s="15">
        <v>-0.58923034134905417</v>
      </c>
    </row>
    <row r="31" spans="2:20" x14ac:dyDescent="0.2">
      <c r="B31" s="2" t="s">
        <v>4</v>
      </c>
      <c r="C31" s="15">
        <v>0.85144467935165613</v>
      </c>
      <c r="D31" s="15">
        <v>0.73544749823819588</v>
      </c>
      <c r="E31" s="15">
        <v>0.75771670190274842</v>
      </c>
      <c r="F31" s="15">
        <v>0.3459261381987031</v>
      </c>
      <c r="G31" s="16">
        <v>1</v>
      </c>
      <c r="H31" s="11">
        <v>0.15052854122621565</v>
      </c>
      <c r="I31" s="15">
        <v>0.45639381260936074</v>
      </c>
      <c r="J31" s="15">
        <v>0.71472868217054264</v>
      </c>
      <c r="K31" s="15">
        <v>0.53446088794926006</v>
      </c>
      <c r="L31" s="15">
        <v>-0.47766032417195209</v>
      </c>
      <c r="M31" s="15">
        <v>-0.54327582036561162</v>
      </c>
      <c r="N31" s="15">
        <v>-0.74334038054968288</v>
      </c>
      <c r="O31" s="15">
        <v>-0.49161381254404513</v>
      </c>
      <c r="P31" s="15">
        <v>-0.69823819591261449</v>
      </c>
      <c r="Q31" s="15">
        <v>-0.76377730796335452</v>
      </c>
      <c r="R31" s="15">
        <v>-0.33967582804792107</v>
      </c>
      <c r="S31" s="11">
        <v>9.7255012569629068E-3</v>
      </c>
      <c r="T31" s="11">
        <v>-0.18703312191684285</v>
      </c>
    </row>
    <row r="32" spans="2:20" x14ac:dyDescent="0.2">
      <c r="B32" s="2" t="s">
        <v>5</v>
      </c>
      <c r="C32" s="11">
        <v>0.24031007751937986</v>
      </c>
      <c r="D32" s="11">
        <v>0.164200140944327</v>
      </c>
      <c r="E32" s="11">
        <v>0.23424947145877378</v>
      </c>
      <c r="F32" s="11">
        <v>9.2049620311227848E-2</v>
      </c>
      <c r="G32" s="11">
        <v>0.15052854122621565</v>
      </c>
      <c r="H32" s="16">
        <v>1</v>
      </c>
      <c r="I32" s="11">
        <v>-0.25786673260309617</v>
      </c>
      <c r="J32" s="11">
        <v>-4.2565186751233261E-2</v>
      </c>
      <c r="K32" s="11">
        <v>0.19168428470754051</v>
      </c>
      <c r="L32" s="11">
        <v>-0.28301620859760396</v>
      </c>
      <c r="M32" s="11">
        <v>-0.27010725494261967</v>
      </c>
      <c r="N32" s="11">
        <v>-0.26159267089499649</v>
      </c>
      <c r="O32" s="11">
        <v>-0.21677237491190979</v>
      </c>
      <c r="P32" s="15">
        <v>-0.35348837209302325</v>
      </c>
      <c r="Q32" s="11">
        <v>-0.17364341085271318</v>
      </c>
      <c r="R32" s="11">
        <v>-7.6109936575052854E-3</v>
      </c>
      <c r="S32" s="11">
        <v>-1.8534832105661193E-2</v>
      </c>
      <c r="T32" s="11">
        <v>0.1602536997885835</v>
      </c>
    </row>
    <row r="33" spans="2:20" x14ac:dyDescent="0.2">
      <c r="B33" s="2" t="s">
        <v>6</v>
      </c>
      <c r="C33" s="15">
        <v>0.49346347682068314</v>
      </c>
      <c r="D33" s="15">
        <v>0.53758060571096411</v>
      </c>
      <c r="E33" s="15">
        <v>0.44300362971933932</v>
      </c>
      <c r="F33" s="15">
        <v>0.37511894482784947</v>
      </c>
      <c r="G33" s="15">
        <v>0.45639381260936074</v>
      </c>
      <c r="H33" s="11">
        <v>-0.25786673260309617</v>
      </c>
      <c r="I33" s="16">
        <v>1</v>
      </c>
      <c r="J33" s="15">
        <v>0.64322210124855395</v>
      </c>
      <c r="K33" s="15">
        <v>0.35202086071398347</v>
      </c>
      <c r="L33" s="15">
        <v>-0.34659431291118531</v>
      </c>
      <c r="M33" s="11">
        <v>-0.27534966248020371</v>
      </c>
      <c r="N33" s="15">
        <v>-0.29923535026858333</v>
      </c>
      <c r="O33" s="15">
        <v>-0.5284893762751075</v>
      </c>
      <c r="P33" s="15">
        <v>-0.39472849666847276</v>
      </c>
      <c r="Q33" s="15">
        <v>-0.46604883921953405</v>
      </c>
      <c r="R33" s="15">
        <v>-0.42193171032925303</v>
      </c>
      <c r="S33" s="11">
        <v>-0.28835717809570793</v>
      </c>
      <c r="T33" s="15">
        <v>-0.45202438450840637</v>
      </c>
    </row>
    <row r="34" spans="2:20" x14ac:dyDescent="0.2">
      <c r="B34" s="2" t="s">
        <v>7</v>
      </c>
      <c r="C34" s="15">
        <v>0.77787174066243836</v>
      </c>
      <c r="D34" s="15">
        <v>0.77519379844961245</v>
      </c>
      <c r="E34" s="15">
        <v>0.61804087385482731</v>
      </c>
      <c r="F34" s="15">
        <v>0.47533127058110303</v>
      </c>
      <c r="G34" s="15">
        <v>0.71472868217054264</v>
      </c>
      <c r="H34" s="11">
        <v>-4.2565186751233261E-2</v>
      </c>
      <c r="I34" s="15">
        <v>0.64322210124855395</v>
      </c>
      <c r="J34" s="16">
        <v>1</v>
      </c>
      <c r="K34" s="15">
        <v>0.6692036645525018</v>
      </c>
      <c r="L34" s="15">
        <v>-0.42029598308668076</v>
      </c>
      <c r="M34" s="15">
        <v>-0.49749854969399743</v>
      </c>
      <c r="N34" s="15">
        <v>-0.63805496828752639</v>
      </c>
      <c r="O34" s="15">
        <v>-0.62889358703312193</v>
      </c>
      <c r="P34" s="15">
        <v>-0.64453840732910506</v>
      </c>
      <c r="Q34" s="15">
        <v>-0.71599718111346022</v>
      </c>
      <c r="R34" s="15">
        <v>-0.61437632135306552</v>
      </c>
      <c r="S34" s="11">
        <v>-0.13608654295069111</v>
      </c>
      <c r="T34" s="15">
        <v>-0.5905567300916138</v>
      </c>
    </row>
    <row r="35" spans="2:20" x14ac:dyDescent="0.2">
      <c r="B35" s="2" t="s">
        <v>8</v>
      </c>
      <c r="C35" s="15">
        <v>0.69654686398872445</v>
      </c>
      <c r="D35" s="15">
        <v>0.76124031007751936</v>
      </c>
      <c r="E35" s="15">
        <v>0.65384073291050038</v>
      </c>
      <c r="F35" s="15">
        <v>0.52932055783868381</v>
      </c>
      <c r="G35" s="15">
        <v>0.53446088794926006</v>
      </c>
      <c r="H35" s="11">
        <v>0.19168428470754051</v>
      </c>
      <c r="I35" s="15">
        <v>0.35202086071398347</v>
      </c>
      <c r="J35" s="15">
        <v>0.6692036645525018</v>
      </c>
      <c r="K35" s="16">
        <v>1</v>
      </c>
      <c r="L35" s="15">
        <v>-0.48668076109936576</v>
      </c>
      <c r="M35" s="15">
        <v>-0.35874287233944663</v>
      </c>
      <c r="N35" s="15">
        <v>-0.63988724453840728</v>
      </c>
      <c r="O35" s="15">
        <v>-0.69400986610288939</v>
      </c>
      <c r="P35" s="15">
        <v>-0.7048625792811839</v>
      </c>
      <c r="Q35" s="15">
        <v>-0.62114164904862579</v>
      </c>
      <c r="R35" s="15">
        <v>-0.6259337561663143</v>
      </c>
      <c r="S35" s="15">
        <v>-0.41735085828792995</v>
      </c>
      <c r="T35" s="15">
        <v>-0.44834390415785763</v>
      </c>
    </row>
    <row r="36" spans="2:20" x14ac:dyDescent="0.2">
      <c r="B36" s="2" t="s">
        <v>9</v>
      </c>
      <c r="C36" s="15">
        <v>-0.6214235377026075</v>
      </c>
      <c r="D36" s="15">
        <v>-0.57744890768146584</v>
      </c>
      <c r="E36" s="15">
        <v>-0.63171247357293869</v>
      </c>
      <c r="F36" s="15">
        <v>-0.52043981345949952</v>
      </c>
      <c r="G36" s="15">
        <v>-0.47766032417195209</v>
      </c>
      <c r="H36" s="11">
        <v>-0.28301620859760396</v>
      </c>
      <c r="I36" s="15">
        <v>-0.34659431291118531</v>
      </c>
      <c r="J36" s="15">
        <v>-0.42029598308668076</v>
      </c>
      <c r="K36" s="15">
        <v>-0.48668076109936576</v>
      </c>
      <c r="L36" s="16">
        <v>1</v>
      </c>
      <c r="M36" s="15">
        <v>0.31837628995872302</v>
      </c>
      <c r="N36" s="15">
        <v>0.64129668780831572</v>
      </c>
      <c r="O36" s="15">
        <v>0.6797744890768147</v>
      </c>
      <c r="P36" s="15">
        <v>0.67906976744186043</v>
      </c>
      <c r="Q36" s="15">
        <v>0.66652572233967577</v>
      </c>
      <c r="R36" s="15">
        <v>0.53572938689217764</v>
      </c>
      <c r="S36" s="15">
        <v>0.38902005027851627</v>
      </c>
      <c r="T36" s="15">
        <v>0.45440451021846373</v>
      </c>
    </row>
    <row r="37" spans="2:20" x14ac:dyDescent="0.2">
      <c r="B37" s="2" t="s">
        <v>10</v>
      </c>
      <c r="C37" s="15">
        <v>-0.56100294384497706</v>
      </c>
      <c r="D37" s="15">
        <v>-0.55160543260290384</v>
      </c>
      <c r="E37" s="15">
        <v>-0.44389001965398883</v>
      </c>
      <c r="F37" s="15">
        <v>-0.35516207733135169</v>
      </c>
      <c r="G37" s="15">
        <v>-0.54327582036561162</v>
      </c>
      <c r="H37" s="11">
        <v>-0.27010725494261967</v>
      </c>
      <c r="I37" s="11">
        <v>-0.27534966248020371</v>
      </c>
      <c r="J37" s="15">
        <v>-0.49749854969399743</v>
      </c>
      <c r="K37" s="15">
        <v>-0.35874287233944663</v>
      </c>
      <c r="L37" s="15">
        <v>0.31837628995872302</v>
      </c>
      <c r="M37" s="16">
        <v>1</v>
      </c>
      <c r="N37" s="15">
        <v>0.5965283840706932</v>
      </c>
      <c r="O37" s="15">
        <v>0.56057578424306465</v>
      </c>
      <c r="P37" s="15">
        <v>0.63874599139303734</v>
      </c>
      <c r="Q37" s="15">
        <v>0.52725733529389596</v>
      </c>
      <c r="R37" s="11">
        <v>0.22539788327578647</v>
      </c>
      <c r="S37" s="11">
        <v>0.17097665531899398</v>
      </c>
      <c r="T37" s="15">
        <v>0.32848573387065028</v>
      </c>
    </row>
    <row r="38" spans="2:20" x14ac:dyDescent="0.2">
      <c r="B38" s="2" t="s">
        <v>11</v>
      </c>
      <c r="C38" s="15">
        <v>-0.75419309372797749</v>
      </c>
      <c r="D38" s="15">
        <v>-0.71923890063424945</v>
      </c>
      <c r="E38" s="15">
        <v>-0.68372093023255809</v>
      </c>
      <c r="F38" s="15">
        <v>-0.43050465609569655</v>
      </c>
      <c r="G38" s="15">
        <v>-0.74334038054968288</v>
      </c>
      <c r="H38" s="11">
        <v>-0.26159267089499649</v>
      </c>
      <c r="I38" s="15">
        <v>-0.29923535026858333</v>
      </c>
      <c r="J38" s="15">
        <v>-0.63805496828752639</v>
      </c>
      <c r="K38" s="15">
        <v>-0.63988724453840728</v>
      </c>
      <c r="L38" s="15">
        <v>0.64129668780831572</v>
      </c>
      <c r="M38" s="15">
        <v>0.5965283840706932</v>
      </c>
      <c r="N38" s="16">
        <v>1</v>
      </c>
      <c r="O38" s="15">
        <v>0.72995066948555321</v>
      </c>
      <c r="P38" s="15">
        <v>0.93713883016208599</v>
      </c>
      <c r="Q38" s="15">
        <v>0.86201550387596904</v>
      </c>
      <c r="R38" s="15">
        <v>0.49837914023960533</v>
      </c>
      <c r="S38" s="11">
        <v>0.10535959695043148</v>
      </c>
      <c r="T38" s="15">
        <v>0.45496828752642704</v>
      </c>
    </row>
    <row r="39" spans="2:20" x14ac:dyDescent="0.2">
      <c r="B39" s="2" t="s">
        <v>12</v>
      </c>
      <c r="C39" s="15">
        <v>-0.73502466525722343</v>
      </c>
      <c r="D39" s="15">
        <v>-0.81127554615926711</v>
      </c>
      <c r="E39" s="15">
        <v>-0.65088090204369276</v>
      </c>
      <c r="F39" s="15">
        <v>-0.69086552702194126</v>
      </c>
      <c r="G39" s="15">
        <v>-0.49161381254404513</v>
      </c>
      <c r="H39" s="11">
        <v>-0.21677237491190979</v>
      </c>
      <c r="I39" s="15">
        <v>-0.5284893762751075</v>
      </c>
      <c r="J39" s="15">
        <v>-0.62889358703312193</v>
      </c>
      <c r="K39" s="15">
        <v>-0.69400986610288939</v>
      </c>
      <c r="L39" s="15">
        <v>0.6797744890768147</v>
      </c>
      <c r="M39" s="15">
        <v>0.56057578424306465</v>
      </c>
      <c r="N39" s="15">
        <v>0.72995066948555321</v>
      </c>
      <c r="O39" s="16">
        <v>1</v>
      </c>
      <c r="P39" s="15">
        <v>0.84947145877378438</v>
      </c>
      <c r="Q39" s="15">
        <v>0.74517265680056377</v>
      </c>
      <c r="R39" s="15">
        <v>0.69992952783650453</v>
      </c>
      <c r="S39" s="15">
        <v>0.46294795476079226</v>
      </c>
      <c r="T39" s="15">
        <v>0.71134601832276256</v>
      </c>
    </row>
    <row r="40" spans="2:20" x14ac:dyDescent="0.2">
      <c r="B40" s="2" t="s">
        <v>13</v>
      </c>
      <c r="C40" s="15">
        <v>-0.81423537702607474</v>
      </c>
      <c r="D40" s="15">
        <v>-0.80366455250176183</v>
      </c>
      <c r="E40" s="15">
        <v>-0.75193798449612403</v>
      </c>
      <c r="F40" s="15">
        <v>-0.52903862944569391</v>
      </c>
      <c r="G40" s="15">
        <v>-0.69823819591261449</v>
      </c>
      <c r="H40" s="15">
        <v>-0.35348837209302325</v>
      </c>
      <c r="I40" s="15">
        <v>-0.39472849666847276</v>
      </c>
      <c r="J40" s="15">
        <v>-0.64453840732910506</v>
      </c>
      <c r="K40" s="15">
        <v>-0.7048625792811839</v>
      </c>
      <c r="L40" s="15">
        <v>0.67906976744186043</v>
      </c>
      <c r="M40" s="15">
        <v>0.63874599139303734</v>
      </c>
      <c r="N40" s="15">
        <v>0.93713883016208599</v>
      </c>
      <c r="O40" s="15">
        <v>0.84947145877378438</v>
      </c>
      <c r="P40" s="16">
        <v>1</v>
      </c>
      <c r="Q40" s="15">
        <v>0.86821705426356588</v>
      </c>
      <c r="R40" s="15">
        <v>0.60873854827343199</v>
      </c>
      <c r="S40" s="11">
        <v>0.23587864280474527</v>
      </c>
      <c r="T40" s="15">
        <v>0.5198026779422128</v>
      </c>
    </row>
    <row r="41" spans="2:20" x14ac:dyDescent="0.2">
      <c r="B41" s="2" t="s">
        <v>14</v>
      </c>
      <c r="C41" s="15">
        <v>-0.82241014799154333</v>
      </c>
      <c r="D41" s="15">
        <v>-0.76631430584918958</v>
      </c>
      <c r="E41" s="15">
        <v>-0.84383368569415085</v>
      </c>
      <c r="F41" s="15">
        <v>-0.52523259614032913</v>
      </c>
      <c r="G41" s="15">
        <v>-0.76377730796335452</v>
      </c>
      <c r="H41" s="11">
        <v>-0.17364341085271318</v>
      </c>
      <c r="I41" s="15">
        <v>-0.46604883921953405</v>
      </c>
      <c r="J41" s="15">
        <v>-0.71599718111346022</v>
      </c>
      <c r="K41" s="15">
        <v>-0.62114164904862579</v>
      </c>
      <c r="L41" s="15">
        <v>0.66652572233967577</v>
      </c>
      <c r="M41" s="15">
        <v>0.52725733529389596</v>
      </c>
      <c r="N41" s="15">
        <v>0.86201550387596904</v>
      </c>
      <c r="O41" s="15">
        <v>0.74517265680056377</v>
      </c>
      <c r="P41" s="15">
        <v>0.86821705426356588</v>
      </c>
      <c r="Q41" s="16">
        <v>1</v>
      </c>
      <c r="R41" s="15">
        <v>0.55630725863284003</v>
      </c>
      <c r="S41" s="11">
        <v>0.2219246627404072</v>
      </c>
      <c r="T41" s="15">
        <v>0.58125440451021848</v>
      </c>
    </row>
    <row r="42" spans="2:20" x14ac:dyDescent="0.2">
      <c r="B42" s="2" t="s">
        <v>15</v>
      </c>
      <c r="C42" s="15">
        <v>-0.63213530655391126</v>
      </c>
      <c r="D42" s="15">
        <v>-0.69203664552501765</v>
      </c>
      <c r="E42" s="15">
        <v>-0.563354474982382</v>
      </c>
      <c r="F42" s="15">
        <v>-0.56329292919397622</v>
      </c>
      <c r="G42" s="15">
        <v>-0.33967582804792107</v>
      </c>
      <c r="H42" s="11">
        <v>-7.6109936575052854E-3</v>
      </c>
      <c r="I42" s="15">
        <v>-0.42193171032925303</v>
      </c>
      <c r="J42" s="15">
        <v>-0.61437632135306552</v>
      </c>
      <c r="K42" s="15">
        <v>-0.6259337561663143</v>
      </c>
      <c r="L42" s="15">
        <v>0.53572938689217764</v>
      </c>
      <c r="M42" s="11">
        <v>0.22539788327578647</v>
      </c>
      <c r="N42" s="15">
        <v>0.49837914023960533</v>
      </c>
      <c r="O42" s="15">
        <v>0.69992952783650453</v>
      </c>
      <c r="P42" s="15">
        <v>0.60873854827343199</v>
      </c>
      <c r="Q42" s="15">
        <v>0.55630725863284003</v>
      </c>
      <c r="R42" s="16">
        <v>1</v>
      </c>
      <c r="S42" s="15">
        <v>0.44765495640745206</v>
      </c>
      <c r="T42" s="15">
        <v>0.65976039464411562</v>
      </c>
    </row>
    <row r="43" spans="2:20" x14ac:dyDescent="0.2">
      <c r="B43" s="2" t="s">
        <v>16</v>
      </c>
      <c r="C43" s="11">
        <v>-0.1957080941346811</v>
      </c>
      <c r="D43" s="15">
        <v>-0.33581169195237864</v>
      </c>
      <c r="E43" s="15">
        <v>-0.3396173228790163</v>
      </c>
      <c r="F43" s="15">
        <v>-0.62484581847029042</v>
      </c>
      <c r="G43" s="11">
        <v>9.7255012569629068E-3</v>
      </c>
      <c r="H43" s="11">
        <v>-1.8534832105661193E-2</v>
      </c>
      <c r="I43" s="11">
        <v>-0.28835717809570793</v>
      </c>
      <c r="J43" s="11">
        <v>-0.13608654295069111</v>
      </c>
      <c r="K43" s="15">
        <v>-0.41735085828792995</v>
      </c>
      <c r="L43" s="15">
        <v>0.38902005027851627</v>
      </c>
      <c r="M43" s="11">
        <v>0.17097665531899398</v>
      </c>
      <c r="N43" s="11">
        <v>0.10535959695043148</v>
      </c>
      <c r="O43" s="15">
        <v>0.46294795476079226</v>
      </c>
      <c r="P43" s="11">
        <v>0.23587864280474527</v>
      </c>
      <c r="Q43" s="11">
        <v>0.2219246627404072</v>
      </c>
      <c r="R43" s="15">
        <v>0.44765495640745206</v>
      </c>
      <c r="S43" s="16">
        <v>1</v>
      </c>
      <c r="T43" s="15">
        <v>0.33073751738352841</v>
      </c>
    </row>
    <row r="44" spans="2:20" ht="16" thickBot="1" x14ac:dyDescent="0.25">
      <c r="B44" s="6" t="s">
        <v>17</v>
      </c>
      <c r="C44" s="17">
        <v>-0.47216349541930935</v>
      </c>
      <c r="D44" s="17">
        <v>-0.57195207892882316</v>
      </c>
      <c r="E44" s="17">
        <v>-0.39055673009161379</v>
      </c>
      <c r="F44" s="17">
        <v>-0.58923034134905417</v>
      </c>
      <c r="G44" s="12">
        <v>-0.18703312191684285</v>
      </c>
      <c r="H44" s="12">
        <v>0.1602536997885835</v>
      </c>
      <c r="I44" s="17">
        <v>-0.45202438450840637</v>
      </c>
      <c r="J44" s="17">
        <v>-0.5905567300916138</v>
      </c>
      <c r="K44" s="17">
        <v>-0.44834390415785763</v>
      </c>
      <c r="L44" s="17">
        <v>0.45440451021846373</v>
      </c>
      <c r="M44" s="17">
        <v>0.32848573387065028</v>
      </c>
      <c r="N44" s="17">
        <v>0.45496828752642704</v>
      </c>
      <c r="O44" s="17">
        <v>0.71134601832276256</v>
      </c>
      <c r="P44" s="17">
        <v>0.5198026779422128</v>
      </c>
      <c r="Q44" s="17">
        <v>0.58125440451021848</v>
      </c>
      <c r="R44" s="17">
        <v>0.65976039464411562</v>
      </c>
      <c r="S44" s="17">
        <v>0.33073751738352841</v>
      </c>
      <c r="T44" s="18">
        <v>1</v>
      </c>
    </row>
    <row r="45" spans="2:20" x14ac:dyDescent="0.2">
      <c r="B45" s="19" t="s">
        <v>29</v>
      </c>
    </row>
    <row r="48" spans="2:20" x14ac:dyDescent="0.2">
      <c r="B48" s="1" t="s">
        <v>30</v>
      </c>
    </row>
    <row r="49" spans="2:20" ht="16" thickBot="1" x14ac:dyDescent="0.25"/>
    <row r="50" spans="2:20" ht="32" x14ac:dyDescent="0.2">
      <c r="B50" s="3" t="s">
        <v>28</v>
      </c>
      <c r="C50" s="4" t="s">
        <v>0</v>
      </c>
      <c r="D50" s="4" t="s">
        <v>1</v>
      </c>
      <c r="E50" s="4" t="s">
        <v>2</v>
      </c>
      <c r="F50" s="4" t="s">
        <v>3</v>
      </c>
      <c r="G50" s="4" t="s">
        <v>4</v>
      </c>
      <c r="H50" s="4" t="s">
        <v>5</v>
      </c>
      <c r="I50" s="4" t="s">
        <v>6</v>
      </c>
      <c r="J50" s="4" t="s">
        <v>7</v>
      </c>
      <c r="K50" s="4" t="s">
        <v>8</v>
      </c>
      <c r="L50" s="4" t="s">
        <v>9</v>
      </c>
      <c r="M50" s="4" t="s">
        <v>10</v>
      </c>
      <c r="N50" s="4" t="s">
        <v>11</v>
      </c>
      <c r="O50" s="4" t="s">
        <v>12</v>
      </c>
      <c r="P50" s="4" t="s">
        <v>13</v>
      </c>
      <c r="Q50" s="4" t="s">
        <v>14</v>
      </c>
      <c r="R50" s="4" t="s">
        <v>15</v>
      </c>
      <c r="S50" s="4" t="s">
        <v>16</v>
      </c>
      <c r="T50" s="4" t="s">
        <v>17</v>
      </c>
    </row>
    <row r="51" spans="2:20" x14ac:dyDescent="0.2">
      <c r="B51" s="5" t="s">
        <v>0</v>
      </c>
      <c r="C51" s="14">
        <v>0</v>
      </c>
      <c r="D51" s="23">
        <v>0</v>
      </c>
      <c r="E51" s="23">
        <v>0</v>
      </c>
      <c r="F51" s="23">
        <v>1.075660304556969E-4</v>
      </c>
      <c r="G51" s="23">
        <v>0</v>
      </c>
      <c r="H51" s="20">
        <v>0.11602685366711585</v>
      </c>
      <c r="I51" s="23">
        <v>7.7287718243579384E-4</v>
      </c>
      <c r="J51" s="23">
        <v>7.8730082453404293E-9</v>
      </c>
      <c r="K51" s="23">
        <v>4.7214905807280161E-7</v>
      </c>
      <c r="L51" s="23">
        <v>1.0753706913590013E-5</v>
      </c>
      <c r="M51" s="23">
        <v>9.8461715186986447E-5</v>
      </c>
      <c r="N51" s="23">
        <v>4.5513032854104483E-8</v>
      </c>
      <c r="O51" s="23">
        <v>1.0380726573168755E-7</v>
      </c>
      <c r="P51" s="23">
        <v>0</v>
      </c>
      <c r="Q51" s="23">
        <v>0</v>
      </c>
      <c r="R51" s="23">
        <v>6.9890357249597712E-6</v>
      </c>
      <c r="S51" s="20">
        <v>0.20229523462037424</v>
      </c>
      <c r="T51" s="23">
        <v>1.3692333359608603E-3</v>
      </c>
    </row>
    <row r="52" spans="2:20" x14ac:dyDescent="0.2">
      <c r="B52" s="2" t="s">
        <v>1</v>
      </c>
      <c r="C52" s="24">
        <v>0</v>
      </c>
      <c r="D52" s="16">
        <v>0</v>
      </c>
      <c r="E52" s="24">
        <v>0</v>
      </c>
      <c r="F52" s="24">
        <v>3.3440189506350748E-7</v>
      </c>
      <c r="G52" s="24">
        <v>1.0207857314981084E-7</v>
      </c>
      <c r="H52" s="21">
        <v>0.28580611017557755</v>
      </c>
      <c r="I52" s="24">
        <v>2.1061061941174408E-4</v>
      </c>
      <c r="J52" s="24">
        <v>1.0939933181575157E-8</v>
      </c>
      <c r="K52" s="24">
        <v>3.1474891137861505E-8</v>
      </c>
      <c r="L52" s="24">
        <v>5.5923573997566207E-5</v>
      </c>
      <c r="M52" s="24">
        <v>1.3441885963558252E-4</v>
      </c>
      <c r="N52" s="24">
        <v>1.919898249924494E-7</v>
      </c>
      <c r="O52" s="24">
        <v>0</v>
      </c>
      <c r="P52" s="24">
        <v>0</v>
      </c>
      <c r="Q52" s="24">
        <v>2.3026257232861523E-8</v>
      </c>
      <c r="R52" s="24">
        <v>5.6800252744087457E-7</v>
      </c>
      <c r="S52" s="24">
        <v>2.6344932214386489E-2</v>
      </c>
      <c r="T52" s="24">
        <v>6.7766838940119985E-5</v>
      </c>
    </row>
    <row r="53" spans="2:20" x14ac:dyDescent="0.2">
      <c r="B53" s="2" t="s">
        <v>2</v>
      </c>
      <c r="C53" s="24">
        <v>0</v>
      </c>
      <c r="D53" s="24">
        <v>0</v>
      </c>
      <c r="E53" s="16">
        <v>0</v>
      </c>
      <c r="F53" s="24">
        <v>1.5359648801060999E-5</v>
      </c>
      <c r="G53" s="24">
        <v>3.8126740431465578E-8</v>
      </c>
      <c r="H53" s="21">
        <v>0.12573078259816328</v>
      </c>
      <c r="I53" s="24">
        <v>2.8406517560946032E-3</v>
      </c>
      <c r="J53" s="24">
        <v>1.2293647200678492E-5</v>
      </c>
      <c r="K53" s="24">
        <v>2.8386918609069056E-6</v>
      </c>
      <c r="L53" s="24">
        <v>7.110322413214458E-6</v>
      </c>
      <c r="M53" s="24">
        <v>2.7807194105417591E-3</v>
      </c>
      <c r="N53" s="24">
        <v>8.0241235642607416E-7</v>
      </c>
      <c r="O53" s="24">
        <v>3.2152969286483243E-6</v>
      </c>
      <c r="P53" s="24">
        <v>5.0669595673641203E-8</v>
      </c>
      <c r="Q53" s="24">
        <v>0</v>
      </c>
      <c r="R53" s="24">
        <v>9.0961114601249577E-5</v>
      </c>
      <c r="S53" s="24">
        <v>2.460978665327871E-2</v>
      </c>
      <c r="T53" s="24">
        <v>9.1790451959063938E-3</v>
      </c>
    </row>
    <row r="54" spans="2:20" x14ac:dyDescent="0.2">
      <c r="B54" s="2" t="s">
        <v>3</v>
      </c>
      <c r="C54" s="24">
        <v>1.075660304556969E-4</v>
      </c>
      <c r="D54" s="24">
        <v>3.3440189506350748E-7</v>
      </c>
      <c r="E54" s="24">
        <v>1.5359648801060999E-5</v>
      </c>
      <c r="F54" s="16">
        <v>0</v>
      </c>
      <c r="G54" s="24">
        <v>2.194535879960946E-2</v>
      </c>
      <c r="H54" s="21">
        <v>0.55112656636506108</v>
      </c>
      <c r="I54" s="24">
        <v>1.2564141153339481E-2</v>
      </c>
      <c r="J54" s="24">
        <v>1.2602926117684099E-3</v>
      </c>
      <c r="K54" s="24">
        <v>2.7207642853710468E-4</v>
      </c>
      <c r="L54" s="24">
        <v>3.559153552883899E-4</v>
      </c>
      <c r="M54" s="24">
        <v>1.8486716376763232E-2</v>
      </c>
      <c r="N54" s="24">
        <v>3.8160340897766781E-3</v>
      </c>
      <c r="O54" s="24">
        <v>5.9611525531631012E-7</v>
      </c>
      <c r="P54" s="24">
        <v>2.7443543900237683E-4</v>
      </c>
      <c r="Q54" s="24">
        <v>3.0814781199015279E-4</v>
      </c>
      <c r="R54" s="24">
        <v>9.1150577009327057E-5</v>
      </c>
      <c r="S54" s="24">
        <v>9.3814157536259001E-6</v>
      </c>
      <c r="T54" s="24">
        <v>3.6666688620942364E-5</v>
      </c>
    </row>
    <row r="55" spans="2:20" x14ac:dyDescent="0.2">
      <c r="B55" s="2" t="s">
        <v>4</v>
      </c>
      <c r="C55" s="24">
        <v>0</v>
      </c>
      <c r="D55" s="24">
        <v>1.0207857314981084E-7</v>
      </c>
      <c r="E55" s="24">
        <v>3.8126740431465578E-8</v>
      </c>
      <c r="F55" s="24">
        <v>2.194535879960946E-2</v>
      </c>
      <c r="G55" s="16">
        <v>0</v>
      </c>
      <c r="H55" s="21">
        <v>0.32824386074534062</v>
      </c>
      <c r="I55" s="24">
        <v>2.0467501437426705E-3</v>
      </c>
      <c r="J55" s="24">
        <v>2.2880477201780991E-7</v>
      </c>
      <c r="K55" s="24">
        <v>2.3216398463365984E-4</v>
      </c>
      <c r="L55" s="24">
        <v>1.1852075732912768E-3</v>
      </c>
      <c r="M55" s="24">
        <v>1.7589006108934717E-4</v>
      </c>
      <c r="N55" s="24">
        <v>7.4015298720379354E-8</v>
      </c>
      <c r="O55" s="24">
        <v>8.1334022026783226E-4</v>
      </c>
      <c r="P55" s="24">
        <v>4.4076174207619782E-7</v>
      </c>
      <c r="Q55" s="24">
        <v>2.7094321615938818E-8</v>
      </c>
      <c r="R55" s="24">
        <v>2.4583881176625313E-2</v>
      </c>
      <c r="S55" s="21">
        <v>0.95018689816498436</v>
      </c>
      <c r="T55" s="21">
        <v>0.22332932601777356</v>
      </c>
    </row>
    <row r="56" spans="2:20" x14ac:dyDescent="0.2">
      <c r="B56" s="2" t="s">
        <v>5</v>
      </c>
      <c r="C56" s="21">
        <v>0.11602685366711585</v>
      </c>
      <c r="D56" s="21">
        <v>0.28580611017557755</v>
      </c>
      <c r="E56" s="21">
        <v>0.12573078259816328</v>
      </c>
      <c r="F56" s="21">
        <v>0.55112656636506108</v>
      </c>
      <c r="G56" s="21">
        <v>0.32824386074534062</v>
      </c>
      <c r="H56" s="16">
        <v>0</v>
      </c>
      <c r="I56" s="21">
        <v>9.1133659184761115E-2</v>
      </c>
      <c r="J56" s="21">
        <v>0.78328081373321423</v>
      </c>
      <c r="K56" s="21">
        <v>0.21187003806972449</v>
      </c>
      <c r="L56" s="21">
        <v>6.2982289769720104E-2</v>
      </c>
      <c r="M56" s="21">
        <v>7.6403498543607631E-2</v>
      </c>
      <c r="N56" s="21">
        <v>8.6432328420213103E-2</v>
      </c>
      <c r="O56" s="21">
        <v>0.15715564815627853</v>
      </c>
      <c r="P56" s="24">
        <v>1.9076659199434437E-2</v>
      </c>
      <c r="Q56" s="21">
        <v>0.25870108330810615</v>
      </c>
      <c r="R56" s="21">
        <v>0.96108665268247939</v>
      </c>
      <c r="S56" s="21">
        <v>0.90489696309825285</v>
      </c>
      <c r="T56" s="21">
        <v>0.29766746468320471</v>
      </c>
    </row>
    <row r="57" spans="2:20" x14ac:dyDescent="0.2">
      <c r="B57" s="2" t="s">
        <v>6</v>
      </c>
      <c r="C57" s="24">
        <v>7.7287718243579384E-4</v>
      </c>
      <c r="D57" s="24">
        <v>2.1061061941174408E-4</v>
      </c>
      <c r="E57" s="24">
        <v>2.8406517560946032E-3</v>
      </c>
      <c r="F57" s="24">
        <v>1.2564141153339481E-2</v>
      </c>
      <c r="G57" s="24">
        <v>2.0467501437426705E-3</v>
      </c>
      <c r="H57" s="21">
        <v>9.1133659184761115E-2</v>
      </c>
      <c r="I57" s="16">
        <v>0</v>
      </c>
      <c r="J57" s="24">
        <v>4.428601071193583E-6</v>
      </c>
      <c r="K57" s="24">
        <v>1.9606997973154128E-2</v>
      </c>
      <c r="L57" s="24">
        <v>2.1678012622384116E-2</v>
      </c>
      <c r="M57" s="21">
        <v>7.0702881033488332E-2</v>
      </c>
      <c r="N57" s="24">
        <v>4.8877201163954574E-2</v>
      </c>
      <c r="O57" s="24">
        <v>2.7908455767718218E-4</v>
      </c>
      <c r="P57" s="24">
        <v>8.4127375746343436E-3</v>
      </c>
      <c r="Q57" s="24">
        <v>1.6035590417700582E-3</v>
      </c>
      <c r="R57" s="24">
        <v>4.645250712651313E-3</v>
      </c>
      <c r="S57" s="21">
        <v>5.8015485040030505E-2</v>
      </c>
      <c r="T57" s="24">
        <v>2.2808648529546423E-3</v>
      </c>
    </row>
    <row r="58" spans="2:20" x14ac:dyDescent="0.2">
      <c r="B58" s="2" t="s">
        <v>7</v>
      </c>
      <c r="C58" s="24">
        <v>7.8730082453404293E-9</v>
      </c>
      <c r="D58" s="24">
        <v>1.0939933181575157E-8</v>
      </c>
      <c r="E58" s="24">
        <v>1.2293647200678492E-5</v>
      </c>
      <c r="F58" s="24">
        <v>1.2602926117684099E-3</v>
      </c>
      <c r="G58" s="24">
        <v>2.2880477201780991E-7</v>
      </c>
      <c r="H58" s="21">
        <v>0.78328081373321423</v>
      </c>
      <c r="I58" s="24">
        <v>4.428601071193583E-6</v>
      </c>
      <c r="J58" s="16">
        <v>0</v>
      </c>
      <c r="K58" s="24">
        <v>1.4808991024573004E-6</v>
      </c>
      <c r="L58" s="24">
        <v>4.8202987541089946E-3</v>
      </c>
      <c r="M58" s="24">
        <v>6.9081416717214862E-4</v>
      </c>
      <c r="N58" s="24">
        <v>5.4844181242015393E-6</v>
      </c>
      <c r="O58" s="24">
        <v>7.9713127917962166E-6</v>
      </c>
      <c r="P58" s="24">
        <v>4.1925664065612777E-6</v>
      </c>
      <c r="Q58" s="24">
        <v>2.1776512996768589E-7</v>
      </c>
      <c r="R58" s="24">
        <v>1.4193661167344091E-5</v>
      </c>
      <c r="S58" s="21">
        <v>0.37717024981726333</v>
      </c>
      <c r="T58" s="24">
        <v>3.4933522583452978E-5</v>
      </c>
    </row>
    <row r="59" spans="2:20" x14ac:dyDescent="0.2">
      <c r="B59" s="2" t="s">
        <v>8</v>
      </c>
      <c r="C59" s="24">
        <v>4.7214905807280161E-7</v>
      </c>
      <c r="D59" s="24">
        <v>3.1474891137861505E-8</v>
      </c>
      <c r="E59" s="24">
        <v>2.8386918609069056E-6</v>
      </c>
      <c r="F59" s="24">
        <v>2.7207642853710468E-4</v>
      </c>
      <c r="G59" s="24">
        <v>2.3216398463365984E-4</v>
      </c>
      <c r="H59" s="21">
        <v>0.21187003806972449</v>
      </c>
      <c r="I59" s="24">
        <v>1.9606997973154128E-2</v>
      </c>
      <c r="J59" s="24">
        <v>1.4808991024573004E-6</v>
      </c>
      <c r="K59" s="16">
        <v>0</v>
      </c>
      <c r="L59" s="24">
        <v>9.3071461868954319E-4</v>
      </c>
      <c r="M59" s="24">
        <v>1.7276458092710213E-2</v>
      </c>
      <c r="N59" s="24">
        <v>5.0850784104318437E-6</v>
      </c>
      <c r="O59" s="24">
        <v>5.2375263235769024E-7</v>
      </c>
      <c r="P59" s="24">
        <v>3.376228556724141E-7</v>
      </c>
      <c r="Q59" s="24">
        <v>1.0874772327954213E-5</v>
      </c>
      <c r="R59" s="24">
        <v>8.9809011754189141E-6</v>
      </c>
      <c r="S59" s="24">
        <v>5.1501012958845051E-3</v>
      </c>
      <c r="T59" s="24">
        <v>2.4961911347568732E-3</v>
      </c>
    </row>
    <row r="60" spans="2:20" x14ac:dyDescent="0.2">
      <c r="B60" s="2" t="s">
        <v>9</v>
      </c>
      <c r="C60" s="24">
        <v>1.0753706913590013E-5</v>
      </c>
      <c r="D60" s="24">
        <v>5.5923573997566207E-5</v>
      </c>
      <c r="E60" s="24">
        <v>7.110322413214458E-6</v>
      </c>
      <c r="F60" s="24">
        <v>3.559153552883899E-4</v>
      </c>
      <c r="G60" s="24">
        <v>1.1852075732912768E-3</v>
      </c>
      <c r="H60" s="21">
        <v>6.2982289769720104E-2</v>
      </c>
      <c r="I60" s="24">
        <v>2.1678012622384116E-2</v>
      </c>
      <c r="J60" s="24">
        <v>4.8202987541089946E-3</v>
      </c>
      <c r="K60" s="24">
        <v>9.3071461868954319E-4</v>
      </c>
      <c r="L60" s="16">
        <v>0</v>
      </c>
      <c r="M60" s="24">
        <v>3.566154009774003E-2</v>
      </c>
      <c r="N60" s="24">
        <v>4.7969808261161262E-6</v>
      </c>
      <c r="O60" s="24">
        <v>9.4701097008709212E-7</v>
      </c>
      <c r="P60" s="24">
        <v>9.7553798417138182E-7</v>
      </c>
      <c r="Q60" s="24">
        <v>1.6590976059660534E-6</v>
      </c>
      <c r="R60" s="24">
        <v>2.2316979904557499E-4</v>
      </c>
      <c r="S60" s="24">
        <v>9.4761726369396726E-3</v>
      </c>
      <c r="T60" s="24">
        <v>2.150549610253405E-3</v>
      </c>
    </row>
    <row r="61" spans="2:20" x14ac:dyDescent="0.2">
      <c r="B61" s="2" t="s">
        <v>10</v>
      </c>
      <c r="C61" s="24">
        <v>9.8461715186986447E-5</v>
      </c>
      <c r="D61" s="24">
        <v>1.3441885963558252E-4</v>
      </c>
      <c r="E61" s="24">
        <v>2.7807194105417591E-3</v>
      </c>
      <c r="F61" s="24">
        <v>1.8486716376763232E-2</v>
      </c>
      <c r="G61" s="24">
        <v>1.7589006108934717E-4</v>
      </c>
      <c r="H61" s="21">
        <v>7.6403498543607631E-2</v>
      </c>
      <c r="I61" s="21">
        <v>7.0702881033488332E-2</v>
      </c>
      <c r="J61" s="24">
        <v>6.9081416717214862E-4</v>
      </c>
      <c r="K61" s="24">
        <v>1.7276458092710213E-2</v>
      </c>
      <c r="L61" s="24">
        <v>3.566154009774003E-2</v>
      </c>
      <c r="M61" s="16">
        <v>0</v>
      </c>
      <c r="N61" s="24">
        <v>2.8027219332038555E-5</v>
      </c>
      <c r="O61" s="24">
        <v>9.9883345437312698E-5</v>
      </c>
      <c r="P61" s="24">
        <v>5.330413994197869E-6</v>
      </c>
      <c r="Q61" s="24">
        <v>2.8977365155280488E-4</v>
      </c>
      <c r="R61" s="21">
        <v>0.14099181427873408</v>
      </c>
      <c r="S61" s="21">
        <v>0.26617336336517416</v>
      </c>
      <c r="T61" s="24">
        <v>2.9974849648692903E-2</v>
      </c>
    </row>
    <row r="62" spans="2:20" x14ac:dyDescent="0.2">
      <c r="B62" s="2" t="s">
        <v>11</v>
      </c>
      <c r="C62" s="24">
        <v>4.5513032854104483E-8</v>
      </c>
      <c r="D62" s="24">
        <v>1.919898249924494E-7</v>
      </c>
      <c r="E62" s="24">
        <v>8.0241235642607416E-7</v>
      </c>
      <c r="F62" s="24">
        <v>3.8160340897766781E-3</v>
      </c>
      <c r="G62" s="24">
        <v>7.4015298720379354E-8</v>
      </c>
      <c r="H62" s="21">
        <v>8.6432328420213103E-2</v>
      </c>
      <c r="I62" s="24">
        <v>4.8877201163954574E-2</v>
      </c>
      <c r="J62" s="24">
        <v>5.4844181242015393E-6</v>
      </c>
      <c r="K62" s="24">
        <v>5.0850784104318437E-6</v>
      </c>
      <c r="L62" s="24">
        <v>4.7969808261161262E-6</v>
      </c>
      <c r="M62" s="24">
        <v>2.8027219332038555E-5</v>
      </c>
      <c r="N62" s="16">
        <v>0</v>
      </c>
      <c r="O62" s="24">
        <v>1.2671840377009858E-7</v>
      </c>
      <c r="P62" s="24">
        <v>0</v>
      </c>
      <c r="Q62" s="24">
        <v>0</v>
      </c>
      <c r="R62" s="24">
        <v>6.7398225731096773E-4</v>
      </c>
      <c r="S62" s="21">
        <v>0.49481891193807104</v>
      </c>
      <c r="T62" s="24">
        <v>2.1206679489034208E-3</v>
      </c>
    </row>
    <row r="63" spans="2:20" x14ac:dyDescent="0.2">
      <c r="B63" s="2" t="s">
        <v>12</v>
      </c>
      <c r="C63" s="24">
        <v>1.0380726573168755E-7</v>
      </c>
      <c r="D63" s="24">
        <v>0</v>
      </c>
      <c r="E63" s="24">
        <v>3.2152969286483243E-6</v>
      </c>
      <c r="F63" s="24">
        <v>5.9611525531631012E-7</v>
      </c>
      <c r="G63" s="24">
        <v>8.1334022026783226E-4</v>
      </c>
      <c r="H63" s="21">
        <v>0.15715564815627853</v>
      </c>
      <c r="I63" s="24">
        <v>2.7908455767718218E-4</v>
      </c>
      <c r="J63" s="24">
        <v>7.9713127917962166E-6</v>
      </c>
      <c r="K63" s="24">
        <v>5.2375263235769024E-7</v>
      </c>
      <c r="L63" s="24">
        <v>9.4701097008709212E-7</v>
      </c>
      <c r="M63" s="24">
        <v>9.9883345437312698E-5</v>
      </c>
      <c r="N63" s="24">
        <v>1.2671840377009858E-7</v>
      </c>
      <c r="O63" s="16">
        <v>0</v>
      </c>
      <c r="P63" s="24">
        <v>0</v>
      </c>
      <c r="Q63" s="24">
        <v>6.8490505711338301E-8</v>
      </c>
      <c r="R63" s="24">
        <v>4.1158216945724746E-7</v>
      </c>
      <c r="S63" s="24">
        <v>1.735534096695579E-3</v>
      </c>
      <c r="T63" s="24">
        <v>2.6120404994500745E-7</v>
      </c>
    </row>
    <row r="64" spans="2:20" x14ac:dyDescent="0.2">
      <c r="B64" s="2" t="s">
        <v>13</v>
      </c>
      <c r="C64" s="24">
        <v>0</v>
      </c>
      <c r="D64" s="24">
        <v>0</v>
      </c>
      <c r="E64" s="24">
        <v>5.0669595673641203E-8</v>
      </c>
      <c r="F64" s="24">
        <v>2.7443543900237683E-4</v>
      </c>
      <c r="G64" s="24">
        <v>4.4076174207619782E-7</v>
      </c>
      <c r="H64" s="24">
        <v>1.9076659199434437E-2</v>
      </c>
      <c r="I64" s="24">
        <v>8.4127375746343436E-3</v>
      </c>
      <c r="J64" s="24">
        <v>4.1925664065612777E-6</v>
      </c>
      <c r="K64" s="24">
        <v>3.376228556724141E-7</v>
      </c>
      <c r="L64" s="24">
        <v>9.7553798417138182E-7</v>
      </c>
      <c r="M64" s="24">
        <v>5.330413994197869E-6</v>
      </c>
      <c r="N64" s="24">
        <v>0</v>
      </c>
      <c r="O64" s="24">
        <v>0</v>
      </c>
      <c r="P64" s="16">
        <v>0</v>
      </c>
      <c r="Q64" s="24">
        <v>0</v>
      </c>
      <c r="R64" s="24">
        <v>1.7659133386693782E-5</v>
      </c>
      <c r="S64" s="21">
        <v>0.12306380779175607</v>
      </c>
      <c r="T64" s="24">
        <v>3.6274578716177786E-4</v>
      </c>
    </row>
    <row r="65" spans="2:20" x14ac:dyDescent="0.2">
      <c r="B65" s="2" t="s">
        <v>14</v>
      </c>
      <c r="C65" s="24">
        <v>0</v>
      </c>
      <c r="D65" s="24">
        <v>2.3026257232861523E-8</v>
      </c>
      <c r="E65" s="24">
        <v>0</v>
      </c>
      <c r="F65" s="24">
        <v>3.0814781199015279E-4</v>
      </c>
      <c r="G65" s="24">
        <v>2.7094321615938818E-8</v>
      </c>
      <c r="H65" s="21">
        <v>0.25870108330810615</v>
      </c>
      <c r="I65" s="24">
        <v>1.6035590417700582E-3</v>
      </c>
      <c r="J65" s="24">
        <v>2.1776512996768589E-7</v>
      </c>
      <c r="K65" s="24">
        <v>1.0874772327954213E-5</v>
      </c>
      <c r="L65" s="24">
        <v>1.6590976059660534E-6</v>
      </c>
      <c r="M65" s="24">
        <v>2.8977365155280488E-4</v>
      </c>
      <c r="N65" s="24">
        <v>0</v>
      </c>
      <c r="O65" s="24">
        <v>6.8490505711338301E-8</v>
      </c>
      <c r="P65" s="24">
        <v>0</v>
      </c>
      <c r="Q65" s="16">
        <v>0</v>
      </c>
      <c r="R65" s="24">
        <v>1.1515472828738105E-4</v>
      </c>
      <c r="S65" s="21">
        <v>0.14734406804250089</v>
      </c>
      <c r="T65" s="24">
        <v>4.8871798840943725E-5</v>
      </c>
    </row>
    <row r="66" spans="2:20" x14ac:dyDescent="0.2">
      <c r="B66" s="2" t="s">
        <v>15</v>
      </c>
      <c r="C66" s="24">
        <v>6.9890357249597712E-6</v>
      </c>
      <c r="D66" s="24">
        <v>5.6800252744087457E-7</v>
      </c>
      <c r="E66" s="24">
        <v>9.0961114601249577E-5</v>
      </c>
      <c r="F66" s="24">
        <v>9.1150577009327057E-5</v>
      </c>
      <c r="G66" s="24">
        <v>2.4583881176625313E-2</v>
      </c>
      <c r="H66" s="21">
        <v>0.96108665268247939</v>
      </c>
      <c r="I66" s="24">
        <v>4.645250712651313E-3</v>
      </c>
      <c r="J66" s="24">
        <v>1.4193661167344091E-5</v>
      </c>
      <c r="K66" s="24">
        <v>8.9809011754189141E-6</v>
      </c>
      <c r="L66" s="24">
        <v>2.2316979904557499E-4</v>
      </c>
      <c r="M66" s="21">
        <v>0.14099181427873408</v>
      </c>
      <c r="N66" s="24">
        <v>6.7398225731096773E-4</v>
      </c>
      <c r="O66" s="24">
        <v>4.1158216945724746E-7</v>
      </c>
      <c r="P66" s="24">
        <v>1.7659133386693782E-5</v>
      </c>
      <c r="Q66" s="24">
        <v>1.1515472828738105E-4</v>
      </c>
      <c r="R66" s="16">
        <v>0</v>
      </c>
      <c r="S66" s="24">
        <v>2.5384420800926843E-3</v>
      </c>
      <c r="T66" s="24">
        <v>2.2103817924890024E-6</v>
      </c>
    </row>
    <row r="67" spans="2:20" x14ac:dyDescent="0.2">
      <c r="B67" s="2" t="s">
        <v>16</v>
      </c>
      <c r="C67" s="21">
        <v>0.20229523462037424</v>
      </c>
      <c r="D67" s="24">
        <v>2.6344932214386489E-2</v>
      </c>
      <c r="E67" s="24">
        <v>2.460978665327871E-2</v>
      </c>
      <c r="F67" s="24">
        <v>9.3814157536259001E-6</v>
      </c>
      <c r="G67" s="21">
        <v>0.95018689816498436</v>
      </c>
      <c r="H67" s="21">
        <v>0.90489696309825285</v>
      </c>
      <c r="I67" s="21">
        <v>5.8015485040030505E-2</v>
      </c>
      <c r="J67" s="21">
        <v>0.37717024981726333</v>
      </c>
      <c r="K67" s="24">
        <v>5.1501012958845051E-3</v>
      </c>
      <c r="L67" s="24">
        <v>9.4761726369396726E-3</v>
      </c>
      <c r="M67" s="21">
        <v>0.26617336336517416</v>
      </c>
      <c r="N67" s="21">
        <v>0.49481891193807104</v>
      </c>
      <c r="O67" s="24">
        <v>1.735534096695579E-3</v>
      </c>
      <c r="P67" s="21">
        <v>0.12306380779175607</v>
      </c>
      <c r="Q67" s="21">
        <v>0.14734406804250089</v>
      </c>
      <c r="R67" s="24">
        <v>2.5384420800926843E-3</v>
      </c>
      <c r="S67" s="16">
        <v>0</v>
      </c>
      <c r="T67" s="24">
        <v>2.8817160273583164E-2</v>
      </c>
    </row>
    <row r="68" spans="2:20" ht="16" thickBot="1" x14ac:dyDescent="0.25">
      <c r="B68" s="6" t="s">
        <v>17</v>
      </c>
      <c r="C68" s="25">
        <v>1.3692333359608603E-3</v>
      </c>
      <c r="D68" s="25">
        <v>6.7766838940119985E-5</v>
      </c>
      <c r="E68" s="25">
        <v>9.1790451959063938E-3</v>
      </c>
      <c r="F68" s="25">
        <v>3.6666688620942364E-5</v>
      </c>
      <c r="G68" s="22">
        <v>0.22332932601777356</v>
      </c>
      <c r="H68" s="22">
        <v>0.29766746468320471</v>
      </c>
      <c r="I68" s="25">
        <v>2.2808648529546423E-3</v>
      </c>
      <c r="J68" s="25">
        <v>3.4933522583452978E-5</v>
      </c>
      <c r="K68" s="25">
        <v>2.4961911347568732E-3</v>
      </c>
      <c r="L68" s="25">
        <v>2.150549610253405E-3</v>
      </c>
      <c r="M68" s="25">
        <v>2.9974849648692903E-2</v>
      </c>
      <c r="N68" s="25">
        <v>2.1206679489034208E-3</v>
      </c>
      <c r="O68" s="25">
        <v>2.6120404994500745E-7</v>
      </c>
      <c r="P68" s="25">
        <v>3.6274578716177786E-4</v>
      </c>
      <c r="Q68" s="25">
        <v>4.8871798840943725E-5</v>
      </c>
      <c r="R68" s="25">
        <v>2.2103817924890024E-6</v>
      </c>
      <c r="S68" s="25">
        <v>2.8817160273583164E-2</v>
      </c>
      <c r="T68" s="18">
        <v>0</v>
      </c>
    </row>
    <row r="71" spans="2:20" x14ac:dyDescent="0.2">
      <c r="B71" s="1" t="s">
        <v>31</v>
      </c>
    </row>
    <row r="72" spans="2:20" ht="16" thickBot="1" x14ac:dyDescent="0.25"/>
    <row r="73" spans="2:20" ht="32" x14ac:dyDescent="0.2">
      <c r="B73" s="3" t="s">
        <v>28</v>
      </c>
      <c r="C73" s="4" t="s">
        <v>0</v>
      </c>
      <c r="D73" s="4" t="s">
        <v>1</v>
      </c>
      <c r="E73" s="4" t="s">
        <v>2</v>
      </c>
      <c r="F73" s="4" t="s">
        <v>3</v>
      </c>
      <c r="G73" s="4" t="s">
        <v>4</v>
      </c>
      <c r="H73" s="4" t="s">
        <v>5</v>
      </c>
      <c r="I73" s="4" t="s">
        <v>6</v>
      </c>
      <c r="J73" s="4" t="s">
        <v>7</v>
      </c>
      <c r="K73" s="4" t="s">
        <v>8</v>
      </c>
      <c r="L73" s="4" t="s">
        <v>9</v>
      </c>
      <c r="M73" s="4" t="s">
        <v>10</v>
      </c>
      <c r="N73" s="4" t="s">
        <v>11</v>
      </c>
      <c r="O73" s="4" t="s">
        <v>12</v>
      </c>
      <c r="P73" s="4" t="s">
        <v>13</v>
      </c>
      <c r="Q73" s="4" t="s">
        <v>14</v>
      </c>
      <c r="R73" s="4" t="s">
        <v>15</v>
      </c>
      <c r="S73" s="4" t="s">
        <v>16</v>
      </c>
      <c r="T73" s="4" t="s">
        <v>17</v>
      </c>
    </row>
    <row r="74" spans="2:20" x14ac:dyDescent="0.2">
      <c r="B74" s="5" t="s">
        <v>0</v>
      </c>
      <c r="C74" s="14">
        <v>1</v>
      </c>
      <c r="D74" s="10">
        <v>0.89948982921302112</v>
      </c>
      <c r="E74" s="10">
        <v>0.74282775639774512</v>
      </c>
      <c r="F74" s="10">
        <v>0.31176497647731977</v>
      </c>
      <c r="G74" s="10">
        <v>0.72495804199624447</v>
      </c>
      <c r="H74" s="10">
        <v>5.7748933357370358E-2</v>
      </c>
      <c r="I74" s="10">
        <v>0.2435062029559569</v>
      </c>
      <c r="J74" s="10">
        <v>0.60508444492121172</v>
      </c>
      <c r="K74" s="10">
        <v>0.48517753373252659</v>
      </c>
      <c r="L74" s="10">
        <v>0.38616721321082403</v>
      </c>
      <c r="M74" s="10">
        <v>0.31472430300273047</v>
      </c>
      <c r="N74" s="10">
        <v>0.5688072226269778</v>
      </c>
      <c r="O74" s="10">
        <v>0.54026125853649332</v>
      </c>
      <c r="P74" s="10">
        <v>0.6629792492007941</v>
      </c>
      <c r="Q74" s="10">
        <v>0.67635845151947216</v>
      </c>
      <c r="R74" s="10">
        <v>0.39959504579200739</v>
      </c>
      <c r="S74" s="10">
        <v>3.8301658109829197E-2</v>
      </c>
      <c r="T74" s="10">
        <v>0.22293836640658016</v>
      </c>
    </row>
    <row r="75" spans="2:20" x14ac:dyDescent="0.2">
      <c r="B75" s="2" t="s">
        <v>1</v>
      </c>
      <c r="C75" s="11">
        <v>0.89948982921302112</v>
      </c>
      <c r="D75" s="16">
        <v>1</v>
      </c>
      <c r="E75" s="11">
        <v>0.6620614721878304</v>
      </c>
      <c r="F75" s="11">
        <v>0.49717011491443536</v>
      </c>
      <c r="G75" s="11">
        <v>0.54088302266482113</v>
      </c>
      <c r="H75" s="11">
        <v>2.6961686286136852E-2</v>
      </c>
      <c r="I75" s="11">
        <v>0.28899290763656704</v>
      </c>
      <c r="J75" s="11">
        <v>0.60092542515473835</v>
      </c>
      <c r="K75" s="11">
        <v>0.57948680968691779</v>
      </c>
      <c r="L75" s="11">
        <v>0.33344724098251805</v>
      </c>
      <c r="M75" s="11">
        <v>0.30426855327703667</v>
      </c>
      <c r="N75" s="11">
        <v>0.51730459618556379</v>
      </c>
      <c r="O75" s="11">
        <v>0.65816801179601714</v>
      </c>
      <c r="P75" s="11">
        <v>0.64587671294785709</v>
      </c>
      <c r="Q75" s="11">
        <v>0.58723761534912522</v>
      </c>
      <c r="R75" s="11">
        <v>0.47891471874951891</v>
      </c>
      <c r="S75" s="11">
        <v>0.11276949245191925</v>
      </c>
      <c r="T75" s="11">
        <v>0.32712918059100277</v>
      </c>
    </row>
    <row r="76" spans="2:20" x14ac:dyDescent="0.2">
      <c r="B76" s="2" t="s">
        <v>2</v>
      </c>
      <c r="C76" s="11">
        <v>0.74282775639774512</v>
      </c>
      <c r="D76" s="11">
        <v>0.6620614721878304</v>
      </c>
      <c r="E76" s="16">
        <v>1</v>
      </c>
      <c r="F76" s="11">
        <v>0.37497064818990461</v>
      </c>
      <c r="G76" s="11">
        <v>0.57413460034237851</v>
      </c>
      <c r="H76" s="11">
        <v>5.4872814878714871E-2</v>
      </c>
      <c r="I76" s="11">
        <v>0.19625221594450951</v>
      </c>
      <c r="J76" s="11">
        <v>0.38197452175523855</v>
      </c>
      <c r="K76" s="11">
        <v>0.4275077040129403</v>
      </c>
      <c r="L76" s="11">
        <v>0.39906064926764079</v>
      </c>
      <c r="M76" s="11">
        <v>0.19703834954841859</v>
      </c>
      <c r="N76" s="11">
        <v>0.46747431043807458</v>
      </c>
      <c r="O76" s="11">
        <v>0.42364594864521116</v>
      </c>
      <c r="P76" s="11">
        <v>0.56541073252809326</v>
      </c>
      <c r="Q76" s="11">
        <v>0.71205528911217497</v>
      </c>
      <c r="R76" s="11">
        <v>0.31736826448267524</v>
      </c>
      <c r="S76" s="11">
        <v>0.11533992599951001</v>
      </c>
      <c r="T76" s="11">
        <v>0.15253455941985367</v>
      </c>
    </row>
    <row r="77" spans="2:20" x14ac:dyDescent="0.2">
      <c r="B77" s="2" t="s">
        <v>3</v>
      </c>
      <c r="C77" s="11">
        <v>0.31176497647731977</v>
      </c>
      <c r="D77" s="11">
        <v>0.49717011491443536</v>
      </c>
      <c r="E77" s="11">
        <v>0.37497064818990461</v>
      </c>
      <c r="F77" s="16">
        <v>1</v>
      </c>
      <c r="G77" s="11">
        <v>0.11966489308906823</v>
      </c>
      <c r="H77" s="11">
        <v>8.4731325994412098E-3</v>
      </c>
      <c r="I77" s="11">
        <v>0.14071422276875917</v>
      </c>
      <c r="J77" s="11">
        <v>0.22593981679224578</v>
      </c>
      <c r="K77" s="11">
        <v>0.28018025295065541</v>
      </c>
      <c r="L77" s="11">
        <v>0.27085759943375864</v>
      </c>
      <c r="M77" s="11">
        <v>0.12614010117432103</v>
      </c>
      <c r="N77" s="11">
        <v>0.18533425892007396</v>
      </c>
      <c r="O77" s="11">
        <v>0.47729517642730462</v>
      </c>
      <c r="P77" s="11">
        <v>0.27988187144577825</v>
      </c>
      <c r="Q77" s="11">
        <v>0.27586928004831007</v>
      </c>
      <c r="R77" s="11">
        <v>0.31729892407992993</v>
      </c>
      <c r="S77" s="11">
        <v>0.39043229685980713</v>
      </c>
      <c r="T77" s="11">
        <v>0.34719239516632289</v>
      </c>
    </row>
    <row r="78" spans="2:20" x14ac:dyDescent="0.2">
      <c r="B78" s="2" t="s">
        <v>4</v>
      </c>
      <c r="C78" s="11">
        <v>0.72495804199624447</v>
      </c>
      <c r="D78" s="11">
        <v>0.54088302266482113</v>
      </c>
      <c r="E78" s="11">
        <v>0.57413460034237851</v>
      </c>
      <c r="F78" s="11">
        <v>0.11966489308906823</v>
      </c>
      <c r="G78" s="16">
        <v>1</v>
      </c>
      <c r="H78" s="11">
        <v>2.2658841723692504E-2</v>
      </c>
      <c r="I78" s="11">
        <v>0.20829531218810829</v>
      </c>
      <c r="J78" s="11">
        <v>0.51083708911724057</v>
      </c>
      <c r="K78" s="11">
        <v>0.2856484407475115</v>
      </c>
      <c r="L78" s="11">
        <v>0.22815938528805435</v>
      </c>
      <c r="M78" s="11">
        <v>0.2951486169939283</v>
      </c>
      <c r="N78" s="11">
        <v>0.55255492135574735</v>
      </c>
      <c r="O78" s="11">
        <v>0.24168414068409155</v>
      </c>
      <c r="P78" s="11">
        <v>0.48753657823130259</v>
      </c>
      <c r="Q78" s="11">
        <v>0.58335577615974887</v>
      </c>
      <c r="R78" s="11">
        <v>0.11537966816004085</v>
      </c>
      <c r="S78" s="11">
        <v>9.4585374699187086E-5</v>
      </c>
      <c r="T78" s="11">
        <v>3.4981388693960599E-2</v>
      </c>
    </row>
    <row r="79" spans="2:20" x14ac:dyDescent="0.2">
      <c r="B79" s="2" t="s">
        <v>5</v>
      </c>
      <c r="C79" s="11">
        <v>5.7748933357370358E-2</v>
      </c>
      <c r="D79" s="11">
        <v>2.6961686286136852E-2</v>
      </c>
      <c r="E79" s="11">
        <v>5.4872814878714871E-2</v>
      </c>
      <c r="F79" s="11">
        <v>8.4731325994412098E-3</v>
      </c>
      <c r="G79" s="11">
        <v>2.2658841723692504E-2</v>
      </c>
      <c r="H79" s="16">
        <v>1</v>
      </c>
      <c r="I79" s="11">
        <v>6.64952517833967E-2</v>
      </c>
      <c r="J79" s="11">
        <v>1.8117951231673636E-3</v>
      </c>
      <c r="K79" s="11">
        <v>3.6742865003841448E-2</v>
      </c>
      <c r="L79" s="11">
        <v>8.0098174328962476E-2</v>
      </c>
      <c r="M79" s="11">
        <v>7.295792917263734E-2</v>
      </c>
      <c r="N79" s="11">
        <v>6.8430725465977948E-2</v>
      </c>
      <c r="O79" s="11">
        <v>4.6990262524949575E-2</v>
      </c>
      <c r="P79" s="11">
        <v>0.12495402920497566</v>
      </c>
      <c r="Q79" s="11">
        <v>3.0152034132564148E-2</v>
      </c>
      <c r="R79" s="11">
        <v>5.7927224454585678E-5</v>
      </c>
      <c r="S79" s="11">
        <v>3.4354000118504895E-4</v>
      </c>
      <c r="T79" s="11">
        <v>2.5681248295929448E-2</v>
      </c>
    </row>
    <row r="80" spans="2:20" x14ac:dyDescent="0.2">
      <c r="B80" s="2" t="s">
        <v>6</v>
      </c>
      <c r="C80" s="11">
        <v>0.2435062029559569</v>
      </c>
      <c r="D80" s="11">
        <v>0.28899290763656704</v>
      </c>
      <c r="E80" s="11">
        <v>0.19625221594450951</v>
      </c>
      <c r="F80" s="11">
        <v>0.14071422276875917</v>
      </c>
      <c r="G80" s="11">
        <v>0.20829531218810829</v>
      </c>
      <c r="H80" s="11">
        <v>6.64952517833967E-2</v>
      </c>
      <c r="I80" s="16">
        <v>1</v>
      </c>
      <c r="J80" s="11">
        <v>0.41373467153460497</v>
      </c>
      <c r="K80" s="11">
        <v>0.12391868637781375</v>
      </c>
      <c r="L80" s="11">
        <v>0.12012761774237664</v>
      </c>
      <c r="M80" s="11">
        <v>7.5817436627962101E-2</v>
      </c>
      <c r="N80" s="11">
        <v>8.9541794850361761E-2</v>
      </c>
      <c r="O80" s="11">
        <v>0.27930102083565217</v>
      </c>
      <c r="P80" s="11">
        <v>0.15581058608215251</v>
      </c>
      <c r="Q80" s="11">
        <v>0.21720152053787509</v>
      </c>
      <c r="R80" s="11">
        <v>0.17802636818136869</v>
      </c>
      <c r="S80" s="11">
        <v>8.3149862159319826E-2</v>
      </c>
      <c r="T80" s="11">
        <v>0.20432604419020362</v>
      </c>
    </row>
    <row r="81" spans="2:20" x14ac:dyDescent="0.2">
      <c r="B81" s="2" t="s">
        <v>7</v>
      </c>
      <c r="C81" s="11">
        <v>0.60508444492121172</v>
      </c>
      <c r="D81" s="11">
        <v>0.60092542515473835</v>
      </c>
      <c r="E81" s="11">
        <v>0.38197452175523855</v>
      </c>
      <c r="F81" s="11">
        <v>0.22593981679224578</v>
      </c>
      <c r="G81" s="11">
        <v>0.51083708911724057</v>
      </c>
      <c r="H81" s="11">
        <v>1.8117951231673636E-3</v>
      </c>
      <c r="I81" s="11">
        <v>0.41373467153460497</v>
      </c>
      <c r="J81" s="16">
        <v>1</v>
      </c>
      <c r="K81" s="11">
        <v>0.44783354465049735</v>
      </c>
      <c r="L81" s="11">
        <v>0.17664871339879945</v>
      </c>
      <c r="M81" s="11">
        <v>0.24750480694763083</v>
      </c>
      <c r="N81" s="11">
        <v>0.40711414255639633</v>
      </c>
      <c r="O81" s="11">
        <v>0.39550714381138691</v>
      </c>
      <c r="P81" s="11">
        <v>0.41542975852233932</v>
      </c>
      <c r="Q81" s="11">
        <v>0.51265196336242114</v>
      </c>
      <c r="R81" s="11">
        <v>0.37745826423932521</v>
      </c>
      <c r="S81" s="11">
        <v>1.8519547172270296E-2</v>
      </c>
      <c r="T81" s="11">
        <v>0.34875725145649922</v>
      </c>
    </row>
    <row r="82" spans="2:20" x14ac:dyDescent="0.2">
      <c r="B82" s="2" t="s">
        <v>8</v>
      </c>
      <c r="C82" s="11">
        <v>0.48517753373252659</v>
      </c>
      <c r="D82" s="11">
        <v>0.57948680968691779</v>
      </c>
      <c r="E82" s="11">
        <v>0.4275077040129403</v>
      </c>
      <c r="F82" s="11">
        <v>0.28018025295065541</v>
      </c>
      <c r="G82" s="11">
        <v>0.2856484407475115</v>
      </c>
      <c r="H82" s="11">
        <v>3.6742865003841448E-2</v>
      </c>
      <c r="I82" s="11">
        <v>0.12391868637781375</v>
      </c>
      <c r="J82" s="11">
        <v>0.44783354465049735</v>
      </c>
      <c r="K82" s="16">
        <v>1</v>
      </c>
      <c r="L82" s="11">
        <v>0.23685816322425793</v>
      </c>
      <c r="M82" s="11">
        <v>0.12869644845435649</v>
      </c>
      <c r="N82" s="11">
        <v>0.40945568572295543</v>
      </c>
      <c r="O82" s="11">
        <v>0.48164969424815046</v>
      </c>
      <c r="P82" s="11">
        <v>0.49683125567092323</v>
      </c>
      <c r="Q82" s="11">
        <v>0.38581694818284623</v>
      </c>
      <c r="R82" s="11">
        <v>0.391793067108471</v>
      </c>
      <c r="S82" s="11">
        <v>0.17418173891367178</v>
      </c>
      <c r="T82" s="11">
        <v>0.20101225639551024</v>
      </c>
    </row>
    <row r="83" spans="2:20" x14ac:dyDescent="0.2">
      <c r="B83" s="2" t="s">
        <v>9</v>
      </c>
      <c r="C83" s="11">
        <v>0.38616721321082403</v>
      </c>
      <c r="D83" s="11">
        <v>0.33344724098251805</v>
      </c>
      <c r="E83" s="11">
        <v>0.39906064926764079</v>
      </c>
      <c r="F83" s="11">
        <v>0.27085759943375864</v>
      </c>
      <c r="G83" s="11">
        <v>0.22815938528805435</v>
      </c>
      <c r="H83" s="11">
        <v>8.0098174328962476E-2</v>
      </c>
      <c r="I83" s="11">
        <v>0.12012761774237664</v>
      </c>
      <c r="J83" s="11">
        <v>0.17664871339879945</v>
      </c>
      <c r="K83" s="11">
        <v>0.23685816322425793</v>
      </c>
      <c r="L83" s="16">
        <v>1</v>
      </c>
      <c r="M83" s="11">
        <v>0.10136346200788088</v>
      </c>
      <c r="N83" s="11">
        <v>0.41126144179391638</v>
      </c>
      <c r="O83" s="11">
        <v>0.46209335599964446</v>
      </c>
      <c r="P83" s="11">
        <v>0.46113574905354243</v>
      </c>
      <c r="Q83" s="11">
        <v>0.44425653854042657</v>
      </c>
      <c r="R83" s="11">
        <v>0.28700597597986854</v>
      </c>
      <c r="S83" s="11">
        <v>0.15133659951869932</v>
      </c>
      <c r="T83" s="11">
        <v>0.20648345890688191</v>
      </c>
    </row>
    <row r="84" spans="2:20" x14ac:dyDescent="0.2">
      <c r="B84" s="2" t="s">
        <v>10</v>
      </c>
      <c r="C84" s="11">
        <v>0.31472430300273047</v>
      </c>
      <c r="D84" s="11">
        <v>0.30426855327703667</v>
      </c>
      <c r="E84" s="11">
        <v>0.19703834954841859</v>
      </c>
      <c r="F84" s="11">
        <v>0.12614010117432103</v>
      </c>
      <c r="G84" s="11">
        <v>0.2951486169939283</v>
      </c>
      <c r="H84" s="11">
        <v>7.295792917263734E-2</v>
      </c>
      <c r="I84" s="11">
        <v>7.5817436627962101E-2</v>
      </c>
      <c r="J84" s="11">
        <v>0.24750480694763083</v>
      </c>
      <c r="K84" s="11">
        <v>0.12869644845435649</v>
      </c>
      <c r="L84" s="11">
        <v>0.10136346200788088</v>
      </c>
      <c r="M84" s="16">
        <v>1</v>
      </c>
      <c r="N84" s="11">
        <v>0.35584611300199243</v>
      </c>
      <c r="O84" s="11">
        <v>0.31424520987972698</v>
      </c>
      <c r="P84" s="11">
        <v>0.4079964415206741</v>
      </c>
      <c r="Q84" s="11">
        <v>0.27800029762121981</v>
      </c>
      <c r="R84" s="11">
        <v>5.0804205785205059E-2</v>
      </c>
      <c r="S84" s="11">
        <v>2.923301666407007E-2</v>
      </c>
      <c r="T84" s="11">
        <v>0.10790287735653968</v>
      </c>
    </row>
    <row r="85" spans="2:20" x14ac:dyDescent="0.2">
      <c r="B85" s="2" t="s">
        <v>11</v>
      </c>
      <c r="C85" s="11">
        <v>0.5688072226269778</v>
      </c>
      <c r="D85" s="11">
        <v>0.51730459618556379</v>
      </c>
      <c r="E85" s="11">
        <v>0.46747431043807458</v>
      </c>
      <c r="F85" s="11">
        <v>0.18533425892007396</v>
      </c>
      <c r="G85" s="11">
        <v>0.55255492135574735</v>
      </c>
      <c r="H85" s="11">
        <v>6.8430725465977948E-2</v>
      </c>
      <c r="I85" s="11">
        <v>8.9541794850361761E-2</v>
      </c>
      <c r="J85" s="11">
        <v>0.40711414255639633</v>
      </c>
      <c r="K85" s="11">
        <v>0.40945568572295543</v>
      </c>
      <c r="L85" s="11">
        <v>0.41126144179391638</v>
      </c>
      <c r="M85" s="11">
        <v>0.35584611300199243</v>
      </c>
      <c r="N85" s="16">
        <v>1</v>
      </c>
      <c r="O85" s="11">
        <v>0.53282797988240738</v>
      </c>
      <c r="P85" s="11">
        <v>0.87822918699756303</v>
      </c>
      <c r="Q85" s="11">
        <v>0.74307072892254078</v>
      </c>
      <c r="R85" s="11">
        <v>0.24838176742596821</v>
      </c>
      <c r="S85" s="11">
        <v>1.1100644669557371E-2</v>
      </c>
      <c r="T85" s="11">
        <v>0.2069961426547296</v>
      </c>
    </row>
    <row r="86" spans="2:20" x14ac:dyDescent="0.2">
      <c r="B86" s="2" t="s">
        <v>12</v>
      </c>
      <c r="C86" s="11">
        <v>0.54026125853649332</v>
      </c>
      <c r="D86" s="11">
        <v>0.65816801179601714</v>
      </c>
      <c r="E86" s="11">
        <v>0.42364594864521116</v>
      </c>
      <c r="F86" s="11">
        <v>0.47729517642730462</v>
      </c>
      <c r="G86" s="11">
        <v>0.24168414068409155</v>
      </c>
      <c r="H86" s="11">
        <v>4.6990262524949575E-2</v>
      </c>
      <c r="I86" s="11">
        <v>0.27930102083565217</v>
      </c>
      <c r="J86" s="11">
        <v>0.39550714381138691</v>
      </c>
      <c r="K86" s="11">
        <v>0.48164969424815046</v>
      </c>
      <c r="L86" s="11">
        <v>0.46209335599964446</v>
      </c>
      <c r="M86" s="11">
        <v>0.31424520987972698</v>
      </c>
      <c r="N86" s="11">
        <v>0.53282797988240738</v>
      </c>
      <c r="O86" s="16">
        <v>1</v>
      </c>
      <c r="P86" s="11">
        <v>0.72160175927126124</v>
      </c>
      <c r="Q86" s="11">
        <v>0.55528228844321081</v>
      </c>
      <c r="R86" s="11">
        <v>0.48990134393743218</v>
      </c>
      <c r="S86" s="11">
        <v>0.21432080881720056</v>
      </c>
      <c r="T86" s="11">
        <v>0.50601315778364808</v>
      </c>
    </row>
    <row r="87" spans="2:20" x14ac:dyDescent="0.2">
      <c r="B87" s="2" t="s">
        <v>13</v>
      </c>
      <c r="C87" s="11">
        <v>0.6629792492007941</v>
      </c>
      <c r="D87" s="11">
        <v>0.64587671294785709</v>
      </c>
      <c r="E87" s="11">
        <v>0.56541073252809326</v>
      </c>
      <c r="F87" s="11">
        <v>0.27988187144577825</v>
      </c>
      <c r="G87" s="11">
        <v>0.48753657823130259</v>
      </c>
      <c r="H87" s="11">
        <v>0.12495402920497566</v>
      </c>
      <c r="I87" s="11">
        <v>0.15581058608215251</v>
      </c>
      <c r="J87" s="11">
        <v>0.41542975852233932</v>
      </c>
      <c r="K87" s="11">
        <v>0.49683125567092323</v>
      </c>
      <c r="L87" s="11">
        <v>0.46113574905354243</v>
      </c>
      <c r="M87" s="11">
        <v>0.4079964415206741</v>
      </c>
      <c r="N87" s="11">
        <v>0.87822918699756303</v>
      </c>
      <c r="O87" s="11">
        <v>0.72160175927126124</v>
      </c>
      <c r="P87" s="16">
        <v>1</v>
      </c>
      <c r="Q87" s="11">
        <v>0.75380085331410374</v>
      </c>
      <c r="R87" s="11">
        <v>0.37056262015404551</v>
      </c>
      <c r="S87" s="11">
        <v>5.5638734131408608E-2</v>
      </c>
      <c r="T87" s="11">
        <v>0.27019482399589578</v>
      </c>
    </row>
    <row r="88" spans="2:20" x14ac:dyDescent="0.2">
      <c r="B88" s="2" t="s">
        <v>14</v>
      </c>
      <c r="C88" s="11">
        <v>0.67635845151947216</v>
      </c>
      <c r="D88" s="11">
        <v>0.58723761534912522</v>
      </c>
      <c r="E88" s="11">
        <v>0.71205528911217497</v>
      </c>
      <c r="F88" s="11">
        <v>0.27586928004831007</v>
      </c>
      <c r="G88" s="11">
        <v>0.58335577615974887</v>
      </c>
      <c r="H88" s="11">
        <v>3.0152034132564148E-2</v>
      </c>
      <c r="I88" s="11">
        <v>0.21720152053787509</v>
      </c>
      <c r="J88" s="11">
        <v>0.51265196336242114</v>
      </c>
      <c r="K88" s="11">
        <v>0.38581694818284623</v>
      </c>
      <c r="L88" s="11">
        <v>0.44425653854042657</v>
      </c>
      <c r="M88" s="11">
        <v>0.27800029762121981</v>
      </c>
      <c r="N88" s="11">
        <v>0.74307072892254078</v>
      </c>
      <c r="O88" s="11">
        <v>0.55528228844321081</v>
      </c>
      <c r="P88" s="11">
        <v>0.75380085331410374</v>
      </c>
      <c r="Q88" s="16">
        <v>1</v>
      </c>
      <c r="R88" s="11">
        <v>0.30947776600758559</v>
      </c>
      <c r="S88" s="11">
        <v>4.9250555932443478E-2</v>
      </c>
      <c r="T88" s="11">
        <v>0.33785668276252867</v>
      </c>
    </row>
    <row r="89" spans="2:20" x14ac:dyDescent="0.2">
      <c r="B89" s="2" t="s">
        <v>15</v>
      </c>
      <c r="C89" s="11">
        <v>0.39959504579200739</v>
      </c>
      <c r="D89" s="11">
        <v>0.47891471874951891</v>
      </c>
      <c r="E89" s="11">
        <v>0.31736826448267524</v>
      </c>
      <c r="F89" s="11">
        <v>0.31729892407992993</v>
      </c>
      <c r="G89" s="11">
        <v>0.11537966816004085</v>
      </c>
      <c r="H89" s="11">
        <v>5.7927224454585678E-5</v>
      </c>
      <c r="I89" s="11">
        <v>0.17802636818136869</v>
      </c>
      <c r="J89" s="11">
        <v>0.37745826423932521</v>
      </c>
      <c r="K89" s="11">
        <v>0.391793067108471</v>
      </c>
      <c r="L89" s="11">
        <v>0.28700597597986854</v>
      </c>
      <c r="M89" s="11">
        <v>5.0804205785205059E-2</v>
      </c>
      <c r="N89" s="11">
        <v>0.24838176742596821</v>
      </c>
      <c r="O89" s="11">
        <v>0.48990134393743218</v>
      </c>
      <c r="P89" s="11">
        <v>0.37056262015404551</v>
      </c>
      <c r="Q89" s="11">
        <v>0.30947776600758559</v>
      </c>
      <c r="R89" s="16">
        <v>1</v>
      </c>
      <c r="S89" s="11">
        <v>0.20039495999615781</v>
      </c>
      <c r="T89" s="11">
        <v>0.43528377834095922</v>
      </c>
    </row>
    <row r="90" spans="2:20" x14ac:dyDescent="0.2">
      <c r="B90" s="2" t="s">
        <v>16</v>
      </c>
      <c r="C90" s="11">
        <v>3.8301658109829197E-2</v>
      </c>
      <c r="D90" s="11">
        <v>0.11276949245191925</v>
      </c>
      <c r="E90" s="11">
        <v>0.11533992599951001</v>
      </c>
      <c r="F90" s="11">
        <v>0.39043229685980713</v>
      </c>
      <c r="G90" s="11">
        <v>9.4585374699187086E-5</v>
      </c>
      <c r="H90" s="11">
        <v>3.4354000118504895E-4</v>
      </c>
      <c r="I90" s="11">
        <v>8.3149862159319826E-2</v>
      </c>
      <c r="J90" s="11">
        <v>1.8519547172270296E-2</v>
      </c>
      <c r="K90" s="11">
        <v>0.17418173891367178</v>
      </c>
      <c r="L90" s="11">
        <v>0.15133659951869932</v>
      </c>
      <c r="M90" s="11">
        <v>2.923301666407007E-2</v>
      </c>
      <c r="N90" s="11">
        <v>1.1100644669557371E-2</v>
      </c>
      <c r="O90" s="11">
        <v>0.21432080881720056</v>
      </c>
      <c r="P90" s="11">
        <v>5.5638734131408608E-2</v>
      </c>
      <c r="Q90" s="11">
        <v>4.9250555932443478E-2</v>
      </c>
      <c r="R90" s="11">
        <v>0.20039495999615781</v>
      </c>
      <c r="S90" s="16">
        <v>1</v>
      </c>
      <c r="T90" s="11">
        <v>0.10938730540501976</v>
      </c>
    </row>
    <row r="91" spans="2:20" ht="16" thickBot="1" x14ac:dyDescent="0.25">
      <c r="B91" s="6" t="s">
        <v>17</v>
      </c>
      <c r="C91" s="12">
        <v>0.22293836640658016</v>
      </c>
      <c r="D91" s="12">
        <v>0.32712918059100277</v>
      </c>
      <c r="E91" s="12">
        <v>0.15253455941985367</v>
      </c>
      <c r="F91" s="12">
        <v>0.34719239516632289</v>
      </c>
      <c r="G91" s="12">
        <v>3.4981388693960599E-2</v>
      </c>
      <c r="H91" s="12">
        <v>2.5681248295929448E-2</v>
      </c>
      <c r="I91" s="12">
        <v>0.20432604419020362</v>
      </c>
      <c r="J91" s="12">
        <v>0.34875725145649922</v>
      </c>
      <c r="K91" s="12">
        <v>0.20101225639551024</v>
      </c>
      <c r="L91" s="12">
        <v>0.20648345890688191</v>
      </c>
      <c r="M91" s="12">
        <v>0.10790287735653968</v>
      </c>
      <c r="N91" s="12">
        <v>0.2069961426547296</v>
      </c>
      <c r="O91" s="12">
        <v>0.50601315778364808</v>
      </c>
      <c r="P91" s="12">
        <v>0.27019482399589578</v>
      </c>
      <c r="Q91" s="12">
        <v>0.33785668276252867</v>
      </c>
      <c r="R91" s="12">
        <v>0.43528377834095922</v>
      </c>
      <c r="S91" s="12">
        <v>0.10938730540501976</v>
      </c>
      <c r="T91" s="18">
        <v>1</v>
      </c>
    </row>
  </sheetData>
  <conditionalFormatting sqref="C27:T4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Correlation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0-02-13T10:58:53Z</dcterms:created>
  <dcterms:modified xsi:type="dcterms:W3CDTF">2020-04-28T09:37:16Z</dcterms:modified>
</cp:coreProperties>
</file>